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omments/comment1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Y195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</t>
        </is>
      </c>
      <c r="B1" s="1" t="inlineStr">
        <is>
          <t>original_id</t>
        </is>
      </c>
      <c r="C1" s="1" t="inlineStr">
        <is>
          <t>DownWithAge</t>
        </is>
      </c>
      <c r="D1" s="1" t="inlineStr">
        <is>
          <t>UpWithAge</t>
        </is>
      </c>
      <c r="E1" s="1" t="inlineStr">
        <is>
          <t xml:space="preserve">R-HSA-9633012 Response of EIF2AK4 (GCN2) to </t>
        </is>
      </c>
      <c r="F1" s="1" t="inlineStr">
        <is>
          <t>GO:0006414 translational elongation</t>
        </is>
      </c>
      <c r="G1" s="1" t="inlineStr">
        <is>
          <t>R-HSA-5627123 RHO GTPases activate PAKs</t>
        </is>
      </c>
      <c r="H1" s="1" t="inlineStr">
        <is>
          <t>GO:0006119 oxidative phosphorylation</t>
        </is>
      </c>
      <c r="I1" s="1" t="inlineStr">
        <is>
          <t>R-HSA-9648002 RAS processing</t>
        </is>
      </c>
      <c r="J1" s="1" t="inlineStr">
        <is>
          <t>GO:0000086 G2/M transition of mitotic cel</t>
        </is>
      </c>
      <c r="K1" s="1" t="inlineStr">
        <is>
          <t>R-HSA-9006934 Signaling by Receptor Tyrosine</t>
        </is>
      </c>
      <c r="L1" s="1" t="inlineStr">
        <is>
          <t>GO:0019900 kinase binding</t>
        </is>
      </c>
      <c r="M1" s="1" t="inlineStr">
        <is>
          <t>GO:0019904 protein domain specific bindin</t>
        </is>
      </c>
      <c r="N1" s="1" t="inlineStr">
        <is>
          <t>GO:0016072 rRNA metabolic process</t>
        </is>
      </c>
      <c r="O1" s="1" t="inlineStr">
        <is>
          <t>GO:0070412 R-SMAD binding</t>
        </is>
      </c>
      <c r="P1" s="1" t="inlineStr">
        <is>
          <t>R-HSA-5653656 Vesicle-mediated transport</t>
        </is>
      </c>
      <c r="Q1" s="1" t="inlineStr">
        <is>
          <t>GO:0003714 transcription corepressor acti</t>
        </is>
      </c>
      <c r="R1" s="1" t="inlineStr">
        <is>
          <t xml:space="preserve">GO:0002366 leukocyte activation involved </t>
        </is>
      </c>
      <c r="S1" s="1" t="inlineStr">
        <is>
          <t>GO:1902253 regulation of intrinsic apopto</t>
        </is>
      </c>
      <c r="T1" s="1" t="inlineStr">
        <is>
          <t>GO:0034248 regulation of cellular amide m</t>
        </is>
      </c>
      <c r="U1" s="1" t="inlineStr">
        <is>
          <t>GO:0051129 negative regulation of cellula</t>
        </is>
      </c>
      <c r="V1" s="1" t="inlineStr">
        <is>
          <t>GO:0045931 positive regulation of mitotic</t>
        </is>
      </c>
      <c r="W1" s="1" t="inlineStr">
        <is>
          <t>GO:0048812 neuron projection morphogenesi</t>
        </is>
      </c>
      <c r="X1" s="1" t="inlineStr">
        <is>
          <t>ko04142 Lysosome</t>
        </is>
      </c>
      <c r="Y1" s="1" t="inlineStr">
        <is>
          <t>TotalEvidenceCount</t>
        </is>
      </c>
    </row>
    <row r="2">
      <c r="A2" t="inlineStr">
        <is>
          <t>4084</t>
        </is>
      </c>
      <c r="B2" t="inlineStr">
        <is>
          <t>MXD1</t>
        </is>
      </c>
      <c r="C2" t="inlineStr">
        <is>
          <t>0</t>
        </is>
      </c>
      <c r="D2" t="inlineStr">
        <is>
          <t>1</t>
        </is>
      </c>
      <c r="E2" t="inlineStr">
        <is>
          <t>0</t>
        </is>
      </c>
      <c r="F2" t="inlineStr">
        <is>
          <t>0</t>
        </is>
      </c>
      <c r="G2" t="inlineStr">
        <is>
          <t>0</t>
        </is>
      </c>
      <c r="H2" t="inlineStr">
        <is>
          <t>0</t>
        </is>
      </c>
      <c r="I2" t="inlineStr">
        <is>
          <t>0</t>
        </is>
      </c>
      <c r="J2" t="inlineStr">
        <is>
          <t>0</t>
        </is>
      </c>
      <c r="K2" t="inlineStr">
        <is>
          <t>0</t>
        </is>
      </c>
      <c r="L2" t="inlineStr">
        <is>
          <t>0</t>
        </is>
      </c>
      <c r="M2" t="inlineStr">
        <is>
          <t>0</t>
        </is>
      </c>
      <c r="N2" t="inlineStr">
        <is>
          <t>0</t>
        </is>
      </c>
      <c r="O2" t="inlineStr">
        <is>
          <t>0</t>
        </is>
      </c>
      <c r="P2" t="inlineStr">
        <is>
          <t>0</t>
        </is>
      </c>
      <c r="Q2" t="inlineStr">
        <is>
          <t>0</t>
        </is>
      </c>
      <c r="R2" t="inlineStr">
        <is>
          <t>0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s="2" t="n">
        <v>1</v>
      </c>
    </row>
    <row r="3">
      <c r="A3" t="inlineStr">
        <is>
          <t>101669767</t>
        </is>
      </c>
      <c r="B3" t="inlineStr">
        <is>
          <t>SCHLAP1</t>
        </is>
      </c>
      <c r="C3" t="inlineStr">
        <is>
          <t>0</t>
        </is>
      </c>
      <c r="D3" t="inlineStr">
        <is>
          <t>1</t>
        </is>
      </c>
      <c r="E3" t="inlineStr">
        <is>
          <t>0</t>
        </is>
      </c>
      <c r="F3" t="inlineStr">
        <is>
          <t>0</t>
        </is>
      </c>
      <c r="G3" t="inlineStr">
        <is>
          <t>0</t>
        </is>
      </c>
      <c r="H3" t="inlineStr">
        <is>
          <t>0</t>
        </is>
      </c>
      <c r="I3" t="inlineStr">
        <is>
          <t>0</t>
        </is>
      </c>
      <c r="J3" t="inlineStr">
        <is>
          <t>0</t>
        </is>
      </c>
      <c r="K3" t="inlineStr">
        <is>
          <t>0</t>
        </is>
      </c>
      <c r="L3" t="inlineStr">
        <is>
          <t>0</t>
        </is>
      </c>
      <c r="M3" t="inlineStr">
        <is>
          <t>0</t>
        </is>
      </c>
      <c r="N3" t="inlineStr">
        <is>
          <t>0</t>
        </is>
      </c>
      <c r="O3" t="inlineStr">
        <is>
          <t>0</t>
        </is>
      </c>
      <c r="P3" t="inlineStr">
        <is>
          <t>0</t>
        </is>
      </c>
      <c r="Q3" t="inlineStr">
        <is>
          <t>0</t>
        </is>
      </c>
      <c r="R3" t="inlineStr">
        <is>
          <t>0</t>
        </is>
      </c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s="2" t="n">
        <v>1</v>
      </c>
    </row>
    <row r="4">
      <c r="A4" t="inlineStr">
        <is>
          <t>5818</t>
        </is>
      </c>
      <c r="B4" t="inlineStr">
        <is>
          <t>PVRL1</t>
        </is>
      </c>
      <c r="C4" t="inlineStr">
        <is>
          <t>1</t>
        </is>
      </c>
      <c r="D4" t="inlineStr">
        <is>
          <t>0</t>
        </is>
      </c>
      <c r="E4" t="inlineStr">
        <is>
          <t>0</t>
        </is>
      </c>
      <c r="F4" t="inlineStr">
        <is>
          <t>0</t>
        </is>
      </c>
      <c r="G4" t="inlineStr">
        <is>
          <t>0</t>
        </is>
      </c>
      <c r="H4" t="inlineStr">
        <is>
          <t>0</t>
        </is>
      </c>
      <c r="I4" t="inlineStr">
        <is>
          <t>1</t>
        </is>
      </c>
      <c r="J4" t="inlineStr">
        <is>
          <t>0</t>
        </is>
      </c>
      <c r="K4" t="inlineStr">
        <is>
          <t>0</t>
        </is>
      </c>
      <c r="L4" t="inlineStr">
        <is>
          <t>0</t>
        </is>
      </c>
      <c r="M4" t="inlineStr">
        <is>
          <t>0</t>
        </is>
      </c>
      <c r="N4" t="inlineStr">
        <is>
          <t>0</t>
        </is>
      </c>
      <c r="O4" t="inlineStr">
        <is>
          <t>0</t>
        </is>
      </c>
      <c r="P4" t="inlineStr">
        <is>
          <t>0</t>
        </is>
      </c>
      <c r="Q4" t="inlineStr">
        <is>
          <t>0</t>
        </is>
      </c>
      <c r="R4" t="inlineStr">
        <is>
          <t>0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1</t>
        </is>
      </c>
      <c r="X4" t="inlineStr">
        <is>
          <t>0</t>
        </is>
      </c>
      <c r="Y4" s="2" t="n">
        <v>1</v>
      </c>
    </row>
    <row r="5">
      <c r="A5" t="inlineStr">
        <is>
          <t>3945</t>
        </is>
      </c>
      <c r="B5" t="inlineStr">
        <is>
          <t>LDHB</t>
        </is>
      </c>
      <c r="C5" t="inlineStr">
        <is>
          <t>1</t>
        </is>
      </c>
      <c r="D5" t="inlineStr">
        <is>
          <t>0</t>
        </is>
      </c>
      <c r="E5" t="inlineStr">
        <is>
          <t>0</t>
        </is>
      </c>
      <c r="F5" t="inlineStr">
        <is>
          <t>0</t>
        </is>
      </c>
      <c r="G5" t="inlineStr">
        <is>
          <t>0</t>
        </is>
      </c>
      <c r="H5" t="inlineStr">
        <is>
          <t>1</t>
        </is>
      </c>
      <c r="I5" t="inlineStr">
        <is>
          <t>0</t>
        </is>
      </c>
      <c r="J5" t="inlineStr">
        <is>
          <t>0</t>
        </is>
      </c>
      <c r="K5" t="inlineStr">
        <is>
          <t>0</t>
        </is>
      </c>
      <c r="L5" t="inlineStr">
        <is>
          <t>0</t>
        </is>
      </c>
      <c r="M5" t="inlineStr">
        <is>
          <t>0</t>
        </is>
      </c>
      <c r="N5" t="inlineStr">
        <is>
          <t>0</t>
        </is>
      </c>
      <c r="O5" t="inlineStr">
        <is>
          <t>0</t>
        </is>
      </c>
      <c r="P5" t="inlineStr">
        <is>
          <t>0</t>
        </is>
      </c>
      <c r="Q5" t="inlineStr">
        <is>
          <t>0</t>
        </is>
      </c>
      <c r="R5" t="inlineStr">
        <is>
          <t>0</t>
        </is>
      </c>
      <c r="S5" t="inlineStr">
        <is>
          <t>0</t>
        </is>
      </c>
      <c r="T5" t="inlineStr">
        <is>
          <t>0</t>
        </is>
      </c>
      <c r="U5" t="inlineStr">
        <is>
          <t>0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s="2" t="n">
        <v>1</v>
      </c>
    </row>
    <row r="6">
      <c r="A6" t="inlineStr">
        <is>
          <t>130162</t>
        </is>
      </c>
      <c r="B6" t="inlineStr">
        <is>
          <t>CLHC1</t>
        </is>
      </c>
      <c r="C6" t="inlineStr">
        <is>
          <t>1</t>
        </is>
      </c>
      <c r="D6" t="inlineStr">
        <is>
          <t>0</t>
        </is>
      </c>
      <c r="E6" t="inlineStr">
        <is>
          <t>0</t>
        </is>
      </c>
      <c r="F6" t="inlineStr">
        <is>
          <t>0</t>
        </is>
      </c>
      <c r="G6" t="inlineStr">
        <is>
          <t>0</t>
        </is>
      </c>
      <c r="H6" t="inlineStr">
        <is>
          <t>0</t>
        </is>
      </c>
      <c r="I6" t="inlineStr">
        <is>
          <t>0</t>
        </is>
      </c>
      <c r="J6" t="inlineStr">
        <is>
          <t>0</t>
        </is>
      </c>
      <c r="K6" t="inlineStr">
        <is>
          <t>0</t>
        </is>
      </c>
      <c r="L6" t="inlineStr">
        <is>
          <t>0</t>
        </is>
      </c>
      <c r="M6" t="inlineStr">
        <is>
          <t>0</t>
        </is>
      </c>
      <c r="N6" t="inlineStr">
        <is>
          <t>0</t>
        </is>
      </c>
      <c r="O6" t="inlineStr">
        <is>
          <t>0</t>
        </is>
      </c>
      <c r="P6" t="inlineStr">
        <is>
          <t>0</t>
        </is>
      </c>
      <c r="Q6" t="inlineStr">
        <is>
          <t>0</t>
        </is>
      </c>
      <c r="R6" t="inlineStr">
        <is>
          <t>0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s="2" t="n">
        <v>1</v>
      </c>
    </row>
    <row r="7">
      <c r="A7" t="inlineStr">
        <is>
          <t>7941</t>
        </is>
      </c>
      <c r="B7" t="inlineStr">
        <is>
          <t>PLA2G7</t>
        </is>
      </c>
      <c r="C7" t="inlineStr">
        <is>
          <t>1</t>
        </is>
      </c>
      <c r="D7" t="inlineStr">
        <is>
          <t>0</t>
        </is>
      </c>
      <c r="E7" t="inlineStr">
        <is>
          <t>0</t>
        </is>
      </c>
      <c r="F7" t="inlineStr">
        <is>
          <t>0</t>
        </is>
      </c>
      <c r="G7" t="inlineStr">
        <is>
          <t>0</t>
        </is>
      </c>
      <c r="H7" t="inlineStr">
        <is>
          <t>1</t>
        </is>
      </c>
      <c r="I7" t="inlineStr">
        <is>
          <t>0</t>
        </is>
      </c>
      <c r="J7" t="inlineStr">
        <is>
          <t>0</t>
        </is>
      </c>
      <c r="K7" t="inlineStr">
        <is>
          <t>0</t>
        </is>
      </c>
      <c r="L7" t="inlineStr">
        <is>
          <t>0</t>
        </is>
      </c>
      <c r="M7" t="inlineStr">
        <is>
          <t>0</t>
        </is>
      </c>
      <c r="N7" t="inlineStr">
        <is>
          <t>0</t>
        </is>
      </c>
      <c r="O7" t="inlineStr">
        <is>
          <t>0</t>
        </is>
      </c>
      <c r="P7" t="inlineStr">
        <is>
          <t>0</t>
        </is>
      </c>
      <c r="Q7" t="inlineStr">
        <is>
          <t>0</t>
        </is>
      </c>
      <c r="R7" t="inlineStr">
        <is>
          <t>0</t>
        </is>
      </c>
      <c r="S7" t="inlineStr">
        <is>
          <t>0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0</t>
        </is>
      </c>
      <c r="X7" t="inlineStr">
        <is>
          <t>0</t>
        </is>
      </c>
      <c r="Y7" s="2" t="n">
        <v>1</v>
      </c>
    </row>
    <row r="8">
      <c r="A8" t="inlineStr">
        <is>
          <t>116730</t>
        </is>
      </c>
      <c r="B8" t="inlineStr">
        <is>
          <t>RPL37P2</t>
        </is>
      </c>
      <c r="C8" t="inlineStr">
        <is>
          <t>0</t>
        </is>
      </c>
      <c r="D8" t="inlineStr">
        <is>
          <t>1</t>
        </is>
      </c>
      <c r="E8" t="inlineStr">
        <is>
          <t>0</t>
        </is>
      </c>
      <c r="F8" t="inlineStr">
        <is>
          <t>0</t>
        </is>
      </c>
      <c r="G8" t="inlineStr">
        <is>
          <t>0</t>
        </is>
      </c>
      <c r="H8" t="inlineStr">
        <is>
          <t>0</t>
        </is>
      </c>
      <c r="I8" t="inlineStr">
        <is>
          <t>0</t>
        </is>
      </c>
      <c r="J8" t="inlineStr">
        <is>
          <t>0</t>
        </is>
      </c>
      <c r="K8" t="inlineStr">
        <is>
          <t>0</t>
        </is>
      </c>
      <c r="L8" t="inlineStr">
        <is>
          <t>0</t>
        </is>
      </c>
      <c r="M8" t="inlineStr">
        <is>
          <t>0</t>
        </is>
      </c>
      <c r="N8" t="inlineStr">
        <is>
          <t>0</t>
        </is>
      </c>
      <c r="O8" t="inlineStr">
        <is>
          <t>0</t>
        </is>
      </c>
      <c r="P8" t="inlineStr">
        <is>
          <t>0</t>
        </is>
      </c>
      <c r="Q8" t="inlineStr">
        <is>
          <t>0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s="2" t="n">
        <v>1</v>
      </c>
    </row>
    <row r="9">
      <c r="A9" t="inlineStr">
        <is>
          <t>51428</t>
        </is>
      </c>
      <c r="B9" t="inlineStr">
        <is>
          <t>DDX41</t>
        </is>
      </c>
      <c r="C9" t="inlineStr">
        <is>
          <t>0</t>
        </is>
      </c>
      <c r="D9" t="inlineStr">
        <is>
          <t>1</t>
        </is>
      </c>
      <c r="E9" t="inlineStr">
        <is>
          <t>0</t>
        </is>
      </c>
      <c r="F9" t="inlineStr">
        <is>
          <t>0</t>
        </is>
      </c>
      <c r="G9" t="inlineStr">
        <is>
          <t>0</t>
        </is>
      </c>
      <c r="H9" t="inlineStr">
        <is>
          <t>0</t>
        </is>
      </c>
      <c r="I9" t="inlineStr">
        <is>
          <t>1</t>
        </is>
      </c>
      <c r="J9" t="inlineStr">
        <is>
          <t>0</t>
        </is>
      </c>
      <c r="K9" t="inlineStr">
        <is>
          <t>0</t>
        </is>
      </c>
      <c r="L9" t="inlineStr">
        <is>
          <t>0</t>
        </is>
      </c>
      <c r="M9" t="inlineStr">
        <is>
          <t>0</t>
        </is>
      </c>
      <c r="N9" t="inlineStr">
        <is>
          <t>0</t>
        </is>
      </c>
      <c r="O9" t="inlineStr">
        <is>
          <t>0</t>
        </is>
      </c>
      <c r="P9" t="inlineStr">
        <is>
          <t>0</t>
        </is>
      </c>
      <c r="Q9" t="inlineStr">
        <is>
          <t>0</t>
        </is>
      </c>
      <c r="R9" t="inlineStr">
        <is>
          <t>0</t>
        </is>
      </c>
      <c r="S9" t="inlineStr">
        <is>
          <t>0</t>
        </is>
      </c>
      <c r="T9" t="inlineStr">
        <is>
          <t>0</t>
        </is>
      </c>
      <c r="U9" t="inlineStr">
        <is>
          <t>0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s="2" t="n">
        <v>1</v>
      </c>
    </row>
    <row r="10">
      <c r="A10" t="inlineStr">
        <is>
          <t>6457</t>
        </is>
      </c>
      <c r="B10" t="inlineStr">
        <is>
          <t>SH3GL3</t>
        </is>
      </c>
      <c r="C10" t="inlineStr">
        <is>
          <t>1</t>
        </is>
      </c>
      <c r="D10" t="inlineStr">
        <is>
          <t>0</t>
        </is>
      </c>
      <c r="E10" t="inlineStr">
        <is>
          <t>0</t>
        </is>
      </c>
      <c r="F10" t="inlineStr">
        <is>
          <t>0</t>
        </is>
      </c>
      <c r="G10" t="inlineStr">
        <is>
          <t>0</t>
        </is>
      </c>
      <c r="H10" t="inlineStr">
        <is>
          <t>0</t>
        </is>
      </c>
      <c r="I10" t="inlineStr">
        <is>
          <t>1</t>
        </is>
      </c>
      <c r="J10" t="inlineStr">
        <is>
          <t>0</t>
        </is>
      </c>
      <c r="K10" t="inlineStr">
        <is>
          <t>1</t>
        </is>
      </c>
      <c r="L10" t="inlineStr">
        <is>
          <t>0</t>
        </is>
      </c>
      <c r="M10" t="inlineStr">
        <is>
          <t>0</t>
        </is>
      </c>
      <c r="N10" t="inlineStr">
        <is>
          <t>0</t>
        </is>
      </c>
      <c r="O10" t="inlineStr">
        <is>
          <t>0</t>
        </is>
      </c>
      <c r="P10" t="inlineStr">
        <is>
          <t>1</t>
        </is>
      </c>
      <c r="Q10" t="inlineStr">
        <is>
          <t>0</t>
        </is>
      </c>
      <c r="R10" t="inlineStr">
        <is>
          <t>0</t>
        </is>
      </c>
      <c r="S10" t="inlineStr">
        <is>
          <t>0</t>
        </is>
      </c>
      <c r="T10" t="inlineStr">
        <is>
          <t>0</t>
        </is>
      </c>
      <c r="U10" t="inlineStr">
        <is>
          <t>1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s="2" t="n">
        <v>1</v>
      </c>
    </row>
    <row r="11">
      <c r="A11" t="inlineStr">
        <is>
          <t>64782</t>
        </is>
      </c>
      <c r="B11" t="inlineStr">
        <is>
          <t>AEN</t>
        </is>
      </c>
      <c r="C11" t="inlineStr">
        <is>
          <t>1</t>
        </is>
      </c>
      <c r="D11" t="inlineStr">
        <is>
          <t>0</t>
        </is>
      </c>
      <c r="E11" t="inlineStr">
        <is>
          <t>0</t>
        </is>
      </c>
      <c r="F11" t="inlineStr">
        <is>
          <t>0</t>
        </is>
      </c>
      <c r="G11" t="inlineStr">
        <is>
          <t>0</t>
        </is>
      </c>
      <c r="H11" t="inlineStr">
        <is>
          <t>0</t>
        </is>
      </c>
      <c r="I11" t="inlineStr">
        <is>
          <t>1</t>
        </is>
      </c>
      <c r="J11" t="inlineStr">
        <is>
          <t>0</t>
        </is>
      </c>
      <c r="K11" t="inlineStr">
        <is>
          <t>0</t>
        </is>
      </c>
      <c r="L11" t="inlineStr">
        <is>
          <t>0</t>
        </is>
      </c>
      <c r="M11" t="inlineStr">
        <is>
          <t>0</t>
        </is>
      </c>
      <c r="N11" t="inlineStr">
        <is>
          <t>0</t>
        </is>
      </c>
      <c r="O11" t="inlineStr">
        <is>
          <t>0</t>
        </is>
      </c>
      <c r="P11" t="inlineStr">
        <is>
          <t>0</t>
        </is>
      </c>
      <c r="Q11" t="inlineStr">
        <is>
          <t>0</t>
        </is>
      </c>
      <c r="R11" t="inlineStr">
        <is>
          <t>0</t>
        </is>
      </c>
      <c r="S11" t="inlineStr">
        <is>
          <t>1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s="2" t="n">
        <v>1</v>
      </c>
    </row>
    <row r="12">
      <c r="A12" t="inlineStr">
        <is>
          <t>78989</t>
        </is>
      </c>
      <c r="B12" t="inlineStr">
        <is>
          <t>COLEC11</t>
        </is>
      </c>
      <c r="C12" t="inlineStr">
        <is>
          <t>0</t>
        </is>
      </c>
      <c r="D12" t="inlineStr">
        <is>
          <t>1</t>
        </is>
      </c>
      <c r="E12" t="inlineStr">
        <is>
          <t>0</t>
        </is>
      </c>
      <c r="F12" t="inlineStr">
        <is>
          <t>0</t>
        </is>
      </c>
      <c r="G12" t="inlineStr">
        <is>
          <t>0</t>
        </is>
      </c>
      <c r="H12" t="inlineStr">
        <is>
          <t>0</t>
        </is>
      </c>
      <c r="I12" t="inlineStr">
        <is>
          <t>0</t>
        </is>
      </c>
      <c r="J12" t="inlineStr">
        <is>
          <t>0</t>
        </is>
      </c>
      <c r="K12" t="inlineStr">
        <is>
          <t>0</t>
        </is>
      </c>
      <c r="L12" t="inlineStr">
        <is>
          <t>0</t>
        </is>
      </c>
      <c r="M12" t="inlineStr">
        <is>
          <t>0</t>
        </is>
      </c>
      <c r="N12" t="inlineStr">
        <is>
          <t>0</t>
        </is>
      </c>
      <c r="O12" t="inlineStr">
        <is>
          <t>0</t>
        </is>
      </c>
      <c r="P12" t="inlineStr">
        <is>
          <t>1</t>
        </is>
      </c>
      <c r="Q12" t="inlineStr">
        <is>
          <t>0</t>
        </is>
      </c>
      <c r="R12" t="inlineStr">
        <is>
          <t>0</t>
        </is>
      </c>
      <c r="S12" t="inlineStr">
        <is>
          <t>0</t>
        </is>
      </c>
      <c r="T12" t="inlineStr">
        <is>
          <t>0</t>
        </is>
      </c>
      <c r="U12" t="inlineStr">
        <is>
          <t>0</t>
        </is>
      </c>
      <c r="V12" t="inlineStr">
        <is>
          <t>0</t>
        </is>
      </c>
      <c r="W12" t="inlineStr">
        <is>
          <t>0</t>
        </is>
      </c>
      <c r="X12" t="inlineStr">
        <is>
          <t>0</t>
        </is>
      </c>
      <c r="Y12" s="2" t="n">
        <v>1</v>
      </c>
    </row>
    <row r="13">
      <c r="A13" t="inlineStr">
        <is>
          <t>9580</t>
        </is>
      </c>
      <c r="B13" t="inlineStr">
        <is>
          <t>SOX13</t>
        </is>
      </c>
      <c r="C13" t="inlineStr">
        <is>
          <t>1</t>
        </is>
      </c>
      <c r="D13" t="inlineStr">
        <is>
          <t>0</t>
        </is>
      </c>
      <c r="E13" t="inlineStr">
        <is>
          <t>0</t>
        </is>
      </c>
      <c r="F13" t="inlineStr">
        <is>
          <t>0</t>
        </is>
      </c>
      <c r="G13" t="inlineStr">
        <is>
          <t>0</t>
        </is>
      </c>
      <c r="H13" t="inlineStr">
        <is>
          <t>0</t>
        </is>
      </c>
      <c r="I13" t="inlineStr">
        <is>
          <t>1</t>
        </is>
      </c>
      <c r="J13" t="inlineStr">
        <is>
          <t>0</t>
        </is>
      </c>
      <c r="K13" t="inlineStr">
        <is>
          <t>0</t>
        </is>
      </c>
      <c r="L13" t="inlineStr">
        <is>
          <t>0</t>
        </is>
      </c>
      <c r="M13" t="inlineStr">
        <is>
          <t>0</t>
        </is>
      </c>
      <c r="N13" t="inlineStr">
        <is>
          <t>0</t>
        </is>
      </c>
      <c r="O13" t="inlineStr">
        <is>
          <t>0</t>
        </is>
      </c>
      <c r="P13" t="inlineStr">
        <is>
          <t>0</t>
        </is>
      </c>
      <c r="Q13" t="inlineStr">
        <is>
          <t>0</t>
        </is>
      </c>
      <c r="R13" t="inlineStr">
        <is>
          <t>0</t>
        </is>
      </c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s="2" t="n">
        <v>1</v>
      </c>
    </row>
    <row r="14">
      <c r="A14" t="inlineStr">
        <is>
          <t>130872</t>
        </is>
      </c>
      <c r="B14" t="inlineStr">
        <is>
          <t>AHSA2</t>
        </is>
      </c>
      <c r="C14" t="inlineStr">
        <is>
          <t>1</t>
        </is>
      </c>
      <c r="D14" t="inlineStr">
        <is>
          <t>0</t>
        </is>
      </c>
      <c r="E14" t="inlineStr">
        <is>
          <t>0</t>
        </is>
      </c>
      <c r="F14" t="inlineStr">
        <is>
          <t>0</t>
        </is>
      </c>
      <c r="G14" t="inlineStr">
        <is>
          <t>0</t>
        </is>
      </c>
      <c r="H14" t="inlineStr">
        <is>
          <t>0</t>
        </is>
      </c>
      <c r="I14" t="inlineStr">
        <is>
          <t>0</t>
        </is>
      </c>
      <c r="J14" t="inlineStr">
        <is>
          <t>0</t>
        </is>
      </c>
      <c r="K14" t="inlineStr">
        <is>
          <t>0</t>
        </is>
      </c>
      <c r="L14" t="inlineStr">
        <is>
          <t>0</t>
        </is>
      </c>
      <c r="M14" t="inlineStr">
        <is>
          <t>0</t>
        </is>
      </c>
      <c r="N14" t="inlineStr">
        <is>
          <t>0</t>
        </is>
      </c>
      <c r="O14" t="inlineStr">
        <is>
          <t>0</t>
        </is>
      </c>
      <c r="P14" t="inlineStr">
        <is>
          <t>0</t>
        </is>
      </c>
      <c r="Q14" t="inlineStr">
        <is>
          <t>0</t>
        </is>
      </c>
      <c r="R14" t="inlineStr">
        <is>
          <t>0</t>
        </is>
      </c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s="2" t="n">
        <v>1</v>
      </c>
    </row>
    <row r="15">
      <c r="A15" t="inlineStr">
        <is>
          <t>204010</t>
        </is>
      </c>
      <c r="B15" t="inlineStr">
        <is>
          <t>RPSAP52</t>
        </is>
      </c>
      <c r="C15" t="inlineStr">
        <is>
          <t>0</t>
        </is>
      </c>
      <c r="D15" t="inlineStr">
        <is>
          <t>1</t>
        </is>
      </c>
      <c r="E15" t="inlineStr">
        <is>
          <t>0</t>
        </is>
      </c>
      <c r="F15" t="inlineStr">
        <is>
          <t>0</t>
        </is>
      </c>
      <c r="G15" t="inlineStr">
        <is>
          <t>0</t>
        </is>
      </c>
      <c r="H15" t="inlineStr">
        <is>
          <t>0</t>
        </is>
      </c>
      <c r="I15" t="inlineStr">
        <is>
          <t>0</t>
        </is>
      </c>
      <c r="J15" t="inlineStr">
        <is>
          <t>0</t>
        </is>
      </c>
      <c r="K15" t="inlineStr">
        <is>
          <t>0</t>
        </is>
      </c>
      <c r="L15" t="inlineStr">
        <is>
          <t>0</t>
        </is>
      </c>
      <c r="M15" t="inlineStr">
        <is>
          <t>0</t>
        </is>
      </c>
      <c r="N15" t="inlineStr">
        <is>
          <t>0</t>
        </is>
      </c>
      <c r="O15" t="inlineStr">
        <is>
          <t>0</t>
        </is>
      </c>
      <c r="P15" t="inlineStr">
        <is>
          <t>0</t>
        </is>
      </c>
      <c r="Q15" t="inlineStr">
        <is>
          <t>0</t>
        </is>
      </c>
      <c r="R15" t="inlineStr">
        <is>
          <t>0</t>
        </is>
      </c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0</t>
        </is>
      </c>
      <c r="Y15" s="2" t="n">
        <v>1</v>
      </c>
    </row>
    <row r="16">
      <c r="A16" t="inlineStr">
        <is>
          <t>9147</t>
        </is>
      </c>
      <c r="B16" t="inlineStr">
        <is>
          <t>NEMF</t>
        </is>
      </c>
      <c r="C16" t="inlineStr">
        <is>
          <t>0</t>
        </is>
      </c>
      <c r="D16" t="inlineStr">
        <is>
          <t>1</t>
        </is>
      </c>
      <c r="E16" t="inlineStr">
        <is>
          <t>0</t>
        </is>
      </c>
      <c r="F16" t="inlineStr">
        <is>
          <t>1</t>
        </is>
      </c>
      <c r="G16" t="inlineStr">
        <is>
          <t>0</t>
        </is>
      </c>
      <c r="H16" t="inlineStr">
        <is>
          <t>0</t>
        </is>
      </c>
      <c r="I16" t="inlineStr">
        <is>
          <t>1</t>
        </is>
      </c>
      <c r="J16" t="inlineStr">
        <is>
          <t>0</t>
        </is>
      </c>
      <c r="K16" t="inlineStr">
        <is>
          <t>0</t>
        </is>
      </c>
      <c r="L16" t="inlineStr">
        <is>
          <t>0</t>
        </is>
      </c>
      <c r="M16" t="inlineStr">
        <is>
          <t>0</t>
        </is>
      </c>
      <c r="N16" t="inlineStr">
        <is>
          <t>0</t>
        </is>
      </c>
      <c r="O16" t="inlineStr">
        <is>
          <t>0</t>
        </is>
      </c>
      <c r="P16" t="inlineStr">
        <is>
          <t>0</t>
        </is>
      </c>
      <c r="Q16" t="inlineStr">
        <is>
          <t>0</t>
        </is>
      </c>
      <c r="R16" t="inlineStr">
        <is>
          <t>0</t>
        </is>
      </c>
      <c r="S16" t="inlineStr">
        <is>
          <t>0</t>
        </is>
      </c>
      <c r="T16" t="inlineStr">
        <is>
          <t>1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s="2" t="n">
        <v>1</v>
      </c>
    </row>
    <row r="17">
      <c r="A17" t="inlineStr">
        <is>
          <t>4736</t>
        </is>
      </c>
      <c r="B17" t="inlineStr">
        <is>
          <t>RPL10A</t>
        </is>
      </c>
      <c r="C17" t="inlineStr">
        <is>
          <t>1</t>
        </is>
      </c>
      <c r="D17" t="inlineStr">
        <is>
          <t>0</t>
        </is>
      </c>
      <c r="E17" t="inlineStr">
        <is>
          <t>1</t>
        </is>
      </c>
      <c r="F17" t="inlineStr">
        <is>
          <t>0</t>
        </is>
      </c>
      <c r="G17" t="inlineStr">
        <is>
          <t>0</t>
        </is>
      </c>
      <c r="H17" t="inlineStr">
        <is>
          <t>0</t>
        </is>
      </c>
      <c r="I17" t="inlineStr">
        <is>
          <t>0</t>
        </is>
      </c>
      <c r="J17" t="inlineStr">
        <is>
          <t>0</t>
        </is>
      </c>
      <c r="K17" t="inlineStr">
        <is>
          <t>0</t>
        </is>
      </c>
      <c r="L17" t="inlineStr">
        <is>
          <t>0</t>
        </is>
      </c>
      <c r="M17" t="inlineStr">
        <is>
          <t>0</t>
        </is>
      </c>
      <c r="N17" t="inlineStr">
        <is>
          <t>1</t>
        </is>
      </c>
      <c r="O17" t="inlineStr">
        <is>
          <t>0</t>
        </is>
      </c>
      <c r="P17" t="inlineStr">
        <is>
          <t>0</t>
        </is>
      </c>
      <c r="Q17" t="inlineStr">
        <is>
          <t>0</t>
        </is>
      </c>
      <c r="R17" t="inlineStr">
        <is>
          <t>0</t>
        </is>
      </c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s="2" t="n">
        <v>1</v>
      </c>
    </row>
    <row r="18">
      <c r="A18" t="inlineStr">
        <is>
          <t>79577</t>
        </is>
      </c>
      <c r="B18" t="inlineStr">
        <is>
          <t>CDC73</t>
        </is>
      </c>
      <c r="C18" t="inlineStr">
        <is>
          <t>1</t>
        </is>
      </c>
      <c r="D18" t="inlineStr">
        <is>
          <t>0</t>
        </is>
      </c>
      <c r="E18" t="inlineStr">
        <is>
          <t>1</t>
        </is>
      </c>
      <c r="F18" t="inlineStr">
        <is>
          <t>0</t>
        </is>
      </c>
      <c r="G18" t="inlineStr">
        <is>
          <t>0</t>
        </is>
      </c>
      <c r="H18" t="inlineStr">
        <is>
          <t>0</t>
        </is>
      </c>
      <c r="I18" t="inlineStr">
        <is>
          <t>1</t>
        </is>
      </c>
      <c r="J18" t="inlineStr">
        <is>
          <t>0</t>
        </is>
      </c>
      <c r="K18" t="inlineStr">
        <is>
          <t>0</t>
        </is>
      </c>
      <c r="L18" t="inlineStr">
        <is>
          <t>0</t>
        </is>
      </c>
      <c r="M18" t="inlineStr">
        <is>
          <t>0</t>
        </is>
      </c>
      <c r="N18" t="inlineStr">
        <is>
          <t>0</t>
        </is>
      </c>
      <c r="O18" t="inlineStr">
        <is>
          <t>0</t>
        </is>
      </c>
      <c r="P18" t="inlineStr">
        <is>
          <t>0</t>
        </is>
      </c>
      <c r="Q18" t="inlineStr">
        <is>
          <t>0</t>
        </is>
      </c>
      <c r="R18" t="inlineStr">
        <is>
          <t>0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1</t>
        </is>
      </c>
      <c r="W18" t="inlineStr">
        <is>
          <t>0</t>
        </is>
      </c>
      <c r="X18" t="inlineStr">
        <is>
          <t>0</t>
        </is>
      </c>
      <c r="Y18" s="2" t="n">
        <v>1</v>
      </c>
    </row>
    <row r="19">
      <c r="A19" t="inlineStr">
        <is>
          <t>6122</t>
        </is>
      </c>
      <c r="B19" t="inlineStr">
        <is>
          <t>RPL3</t>
        </is>
      </c>
      <c r="C19" t="inlineStr">
        <is>
          <t>1</t>
        </is>
      </c>
      <c r="D19" t="inlineStr">
        <is>
          <t>0</t>
        </is>
      </c>
      <c r="E19" t="inlineStr">
        <is>
          <t>1</t>
        </is>
      </c>
      <c r="F19" t="inlineStr">
        <is>
          <t>0</t>
        </is>
      </c>
      <c r="G19" t="inlineStr">
        <is>
          <t>0</t>
        </is>
      </c>
      <c r="H19" t="inlineStr">
        <is>
          <t>0</t>
        </is>
      </c>
      <c r="I19" t="inlineStr">
        <is>
          <t>0</t>
        </is>
      </c>
      <c r="J19" t="inlineStr">
        <is>
          <t>0</t>
        </is>
      </c>
      <c r="K19" t="inlineStr">
        <is>
          <t>0</t>
        </is>
      </c>
      <c r="L19" t="inlineStr">
        <is>
          <t>0</t>
        </is>
      </c>
      <c r="M19" t="inlineStr">
        <is>
          <t>0</t>
        </is>
      </c>
      <c r="N19" t="inlineStr">
        <is>
          <t>0</t>
        </is>
      </c>
      <c r="O19" t="inlineStr">
        <is>
          <t>0</t>
        </is>
      </c>
      <c r="P19" t="inlineStr">
        <is>
          <t>0</t>
        </is>
      </c>
      <c r="Q19" t="inlineStr">
        <is>
          <t>0</t>
        </is>
      </c>
      <c r="R19" t="inlineStr">
        <is>
          <t>0</t>
        </is>
      </c>
      <c r="S19" t="inlineStr">
        <is>
          <t>0</t>
        </is>
      </c>
      <c r="T19" t="inlineStr">
        <is>
          <t>0</t>
        </is>
      </c>
      <c r="U19" t="inlineStr">
        <is>
          <t>0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s="2" t="n">
        <v>1</v>
      </c>
    </row>
    <row r="20">
      <c r="A20" t="inlineStr">
        <is>
          <t>10927</t>
        </is>
      </c>
      <c r="B20" t="inlineStr">
        <is>
          <t>SPIN1</t>
        </is>
      </c>
      <c r="C20" t="inlineStr">
        <is>
          <t>1</t>
        </is>
      </c>
      <c r="D20" t="inlineStr">
        <is>
          <t>0</t>
        </is>
      </c>
      <c r="E20" t="inlineStr">
        <is>
          <t>0</t>
        </is>
      </c>
      <c r="F20" t="inlineStr">
        <is>
          <t>0</t>
        </is>
      </c>
      <c r="G20" t="inlineStr">
        <is>
          <t>0</t>
        </is>
      </c>
      <c r="H20" t="inlineStr">
        <is>
          <t>0</t>
        </is>
      </c>
      <c r="I20" t="inlineStr">
        <is>
          <t>1</t>
        </is>
      </c>
      <c r="J20" t="inlineStr">
        <is>
          <t>0</t>
        </is>
      </c>
      <c r="K20" t="inlineStr">
        <is>
          <t>0</t>
        </is>
      </c>
      <c r="L20" t="inlineStr">
        <is>
          <t>0</t>
        </is>
      </c>
      <c r="M20" t="inlineStr">
        <is>
          <t>0</t>
        </is>
      </c>
      <c r="N20" t="inlineStr">
        <is>
          <t>1</t>
        </is>
      </c>
      <c r="O20" t="inlineStr">
        <is>
          <t>0</t>
        </is>
      </c>
      <c r="P20" t="inlineStr">
        <is>
          <t>0</t>
        </is>
      </c>
      <c r="Q20" t="inlineStr">
        <is>
          <t>0</t>
        </is>
      </c>
      <c r="R20" t="inlineStr">
        <is>
          <t>0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s="2" t="n">
        <v>1</v>
      </c>
    </row>
    <row r="21">
      <c r="A21" t="inlineStr">
        <is>
          <t>57761</t>
        </is>
      </c>
      <c r="B21" t="inlineStr">
        <is>
          <t>TRIB3</t>
        </is>
      </c>
      <c r="C21" t="inlineStr">
        <is>
          <t>1</t>
        </is>
      </c>
      <c r="D21" t="inlineStr">
        <is>
          <t>0</t>
        </is>
      </c>
      <c r="E21" t="inlineStr">
        <is>
          <t>1</t>
        </is>
      </c>
      <c r="F21" t="inlineStr">
        <is>
          <t>0</t>
        </is>
      </c>
      <c r="G21" t="inlineStr">
        <is>
          <t>0</t>
        </is>
      </c>
      <c r="H21" t="inlineStr">
        <is>
          <t>0</t>
        </is>
      </c>
      <c r="I21" t="inlineStr">
        <is>
          <t>1</t>
        </is>
      </c>
      <c r="J21" t="inlineStr">
        <is>
          <t>0</t>
        </is>
      </c>
      <c r="K21" t="inlineStr">
        <is>
          <t>1</t>
        </is>
      </c>
      <c r="L21" t="inlineStr">
        <is>
          <t>1</t>
        </is>
      </c>
      <c r="M21" t="inlineStr">
        <is>
          <t>0</t>
        </is>
      </c>
      <c r="N21" t="inlineStr">
        <is>
          <t>0</t>
        </is>
      </c>
      <c r="O21" t="inlineStr">
        <is>
          <t>0</t>
        </is>
      </c>
      <c r="P21" t="inlineStr">
        <is>
          <t>0</t>
        </is>
      </c>
      <c r="Q21" t="inlineStr">
        <is>
          <t>1</t>
        </is>
      </c>
      <c r="R21" t="inlineStr">
        <is>
          <t>0</t>
        </is>
      </c>
      <c r="S21" t="inlineStr">
        <is>
          <t>1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s="2" t="n">
        <v>1</v>
      </c>
    </row>
    <row r="22">
      <c r="A22" t="inlineStr">
        <is>
          <t>7090</t>
        </is>
      </c>
      <c r="B22" t="inlineStr">
        <is>
          <t>TLE3</t>
        </is>
      </c>
      <c r="C22" t="inlineStr">
        <is>
          <t>0</t>
        </is>
      </c>
      <c r="D22" t="inlineStr">
        <is>
          <t>1</t>
        </is>
      </c>
      <c r="E22" t="inlineStr">
        <is>
          <t>0</t>
        </is>
      </c>
      <c r="F22" t="inlineStr">
        <is>
          <t>0</t>
        </is>
      </c>
      <c r="G22" t="inlineStr">
        <is>
          <t>1</t>
        </is>
      </c>
      <c r="H22" t="inlineStr">
        <is>
          <t>0</t>
        </is>
      </c>
      <c r="I22" t="inlineStr">
        <is>
          <t>1</t>
        </is>
      </c>
      <c r="J22" t="inlineStr">
        <is>
          <t>0</t>
        </is>
      </c>
      <c r="K22" t="inlineStr">
        <is>
          <t>0</t>
        </is>
      </c>
      <c r="L22" t="inlineStr">
        <is>
          <t>0</t>
        </is>
      </c>
      <c r="M22" t="inlineStr">
        <is>
          <t>0</t>
        </is>
      </c>
      <c r="N22" t="inlineStr">
        <is>
          <t>0</t>
        </is>
      </c>
      <c r="O22" t="inlineStr">
        <is>
          <t>0</t>
        </is>
      </c>
      <c r="P22" t="inlineStr">
        <is>
          <t>0</t>
        </is>
      </c>
      <c r="Q22" t="inlineStr">
        <is>
          <t>1</t>
        </is>
      </c>
      <c r="R22" t="inlineStr">
        <is>
          <t>0</t>
        </is>
      </c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s="2" t="n">
        <v>1</v>
      </c>
    </row>
    <row r="23">
      <c r="A23" t="inlineStr">
        <is>
          <t>55156</t>
        </is>
      </c>
      <c r="B23" t="inlineStr">
        <is>
          <t>ARMC1</t>
        </is>
      </c>
      <c r="C23" t="inlineStr">
        <is>
          <t>1</t>
        </is>
      </c>
      <c r="D23" t="inlineStr">
        <is>
          <t>0</t>
        </is>
      </c>
      <c r="E23" t="inlineStr">
        <is>
          <t>0</t>
        </is>
      </c>
      <c r="F23" t="inlineStr">
        <is>
          <t>0</t>
        </is>
      </c>
      <c r="G23" t="inlineStr">
        <is>
          <t>0</t>
        </is>
      </c>
      <c r="H23" t="inlineStr">
        <is>
          <t>1</t>
        </is>
      </c>
      <c r="I23" t="inlineStr">
        <is>
          <t>0</t>
        </is>
      </c>
      <c r="J23" t="inlineStr">
        <is>
          <t>0</t>
        </is>
      </c>
      <c r="K23" t="inlineStr">
        <is>
          <t>0</t>
        </is>
      </c>
      <c r="L23" t="inlineStr">
        <is>
          <t>0</t>
        </is>
      </c>
      <c r="M23" t="inlineStr">
        <is>
          <t>0</t>
        </is>
      </c>
      <c r="N23" t="inlineStr">
        <is>
          <t>0</t>
        </is>
      </c>
      <c r="O23" t="inlineStr">
        <is>
          <t>0</t>
        </is>
      </c>
      <c r="P23" t="inlineStr">
        <is>
          <t>0</t>
        </is>
      </c>
      <c r="Q23" t="inlineStr">
        <is>
          <t>0</t>
        </is>
      </c>
      <c r="R23" t="inlineStr">
        <is>
          <t>0</t>
        </is>
      </c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0</t>
        </is>
      </c>
      <c r="W23" t="inlineStr">
        <is>
          <t>0</t>
        </is>
      </c>
      <c r="X23" t="inlineStr">
        <is>
          <t>0</t>
        </is>
      </c>
      <c r="Y23" s="2" t="n">
        <v>1</v>
      </c>
    </row>
    <row r="24">
      <c r="A24" t="inlineStr">
        <is>
          <t>1727</t>
        </is>
      </c>
      <c r="B24" t="inlineStr">
        <is>
          <t>CYB5R3</t>
        </is>
      </c>
      <c r="C24" t="inlineStr">
        <is>
          <t>1</t>
        </is>
      </c>
      <c r="D24" t="inlineStr">
        <is>
          <t>0</t>
        </is>
      </c>
      <c r="E24" t="inlineStr">
        <is>
          <t>0</t>
        </is>
      </c>
      <c r="F24" t="inlineStr">
        <is>
          <t>0</t>
        </is>
      </c>
      <c r="G24" t="inlineStr">
        <is>
          <t>0</t>
        </is>
      </c>
      <c r="H24" t="inlineStr">
        <is>
          <t>1</t>
        </is>
      </c>
      <c r="I24" t="inlineStr">
        <is>
          <t>0</t>
        </is>
      </c>
      <c r="J24" t="inlineStr">
        <is>
          <t>0</t>
        </is>
      </c>
      <c r="K24" t="inlineStr">
        <is>
          <t>0</t>
        </is>
      </c>
      <c r="L24" t="inlineStr">
        <is>
          <t>0</t>
        </is>
      </c>
      <c r="M24" t="inlineStr">
        <is>
          <t>0</t>
        </is>
      </c>
      <c r="N24" t="inlineStr">
        <is>
          <t>0</t>
        </is>
      </c>
      <c r="O24" t="inlineStr">
        <is>
          <t>0</t>
        </is>
      </c>
      <c r="P24" t="inlineStr">
        <is>
          <t>0</t>
        </is>
      </c>
      <c r="Q24" t="inlineStr">
        <is>
          <t>0</t>
        </is>
      </c>
      <c r="R24" t="inlineStr">
        <is>
          <t>0</t>
        </is>
      </c>
      <c r="S24" t="inlineStr">
        <is>
          <t>0</t>
        </is>
      </c>
      <c r="T24" t="inlineStr">
        <is>
          <t>0</t>
        </is>
      </c>
      <c r="U24" t="inlineStr">
        <is>
          <t>0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s="2" t="n">
        <v>1</v>
      </c>
    </row>
    <row r="25">
      <c r="A25" t="inlineStr">
        <is>
          <t>23479</t>
        </is>
      </c>
      <c r="B25" t="inlineStr">
        <is>
          <t>ISCU</t>
        </is>
      </c>
      <c r="C25" t="inlineStr">
        <is>
          <t>1</t>
        </is>
      </c>
      <c r="D25" t="inlineStr">
        <is>
          <t>0</t>
        </is>
      </c>
      <c r="E25" t="inlineStr">
        <is>
          <t>0</t>
        </is>
      </c>
      <c r="F25" t="inlineStr">
        <is>
          <t>0</t>
        </is>
      </c>
      <c r="G25" t="inlineStr">
        <is>
          <t>0</t>
        </is>
      </c>
      <c r="H25" t="inlineStr">
        <is>
          <t>1</t>
        </is>
      </c>
      <c r="I25" t="inlineStr">
        <is>
          <t>0</t>
        </is>
      </c>
      <c r="J25" t="inlineStr">
        <is>
          <t>0</t>
        </is>
      </c>
      <c r="K25" t="inlineStr">
        <is>
          <t>0</t>
        </is>
      </c>
      <c r="L25" t="inlineStr">
        <is>
          <t>0</t>
        </is>
      </c>
      <c r="M25" t="inlineStr">
        <is>
          <t>0</t>
        </is>
      </c>
      <c r="N25" t="inlineStr">
        <is>
          <t>0</t>
        </is>
      </c>
      <c r="O25" t="inlineStr">
        <is>
          <t>0</t>
        </is>
      </c>
      <c r="P25" t="inlineStr">
        <is>
          <t>0</t>
        </is>
      </c>
      <c r="Q25" t="inlineStr">
        <is>
          <t>0</t>
        </is>
      </c>
      <c r="R25" t="inlineStr">
        <is>
          <t>0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0</t>
        </is>
      </c>
      <c r="X25" t="inlineStr">
        <is>
          <t>0</t>
        </is>
      </c>
      <c r="Y25" s="2" t="n">
        <v>1</v>
      </c>
    </row>
    <row r="26">
      <c r="A26" t="inlineStr">
        <is>
          <t>7316</t>
        </is>
      </c>
      <c r="B26" t="inlineStr">
        <is>
          <t>UBC</t>
        </is>
      </c>
      <c r="C26" t="inlineStr">
        <is>
          <t>0</t>
        </is>
      </c>
      <c r="D26" t="inlineStr">
        <is>
          <t>1</t>
        </is>
      </c>
      <c r="E26" t="inlineStr">
        <is>
          <t>1</t>
        </is>
      </c>
      <c r="F26" t="inlineStr">
        <is>
          <t>0</t>
        </is>
      </c>
      <c r="G26" t="inlineStr">
        <is>
          <t>0</t>
        </is>
      </c>
      <c r="H26" t="inlineStr">
        <is>
          <t>0</t>
        </is>
      </c>
      <c r="I26" t="inlineStr">
        <is>
          <t>1</t>
        </is>
      </c>
      <c r="J26" t="inlineStr">
        <is>
          <t>1</t>
        </is>
      </c>
      <c r="K26" t="inlineStr">
        <is>
          <t>1</t>
        </is>
      </c>
      <c r="L26" t="inlineStr">
        <is>
          <t>0</t>
        </is>
      </c>
      <c r="M26" t="inlineStr">
        <is>
          <t>1</t>
        </is>
      </c>
      <c r="N26" t="inlineStr">
        <is>
          <t>0</t>
        </is>
      </c>
      <c r="O26" t="inlineStr">
        <is>
          <t>0</t>
        </is>
      </c>
      <c r="P26" t="inlineStr">
        <is>
          <t>1</t>
        </is>
      </c>
      <c r="Q26" t="inlineStr">
        <is>
          <t>0</t>
        </is>
      </c>
      <c r="R26" t="inlineStr">
        <is>
          <t>0</t>
        </is>
      </c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s="2" t="n">
        <v>1</v>
      </c>
    </row>
    <row r="27">
      <c r="A27" t="inlineStr">
        <is>
          <t>6678</t>
        </is>
      </c>
      <c r="B27" t="inlineStr">
        <is>
          <t>SPARC</t>
        </is>
      </c>
      <c r="C27" t="inlineStr">
        <is>
          <t>1</t>
        </is>
      </c>
      <c r="D27" t="inlineStr">
        <is>
          <t>0</t>
        </is>
      </c>
      <c r="E27" t="inlineStr">
        <is>
          <t>1</t>
        </is>
      </c>
      <c r="F27" t="inlineStr">
        <is>
          <t>0</t>
        </is>
      </c>
      <c r="G27" t="inlineStr">
        <is>
          <t>0</t>
        </is>
      </c>
      <c r="H27" t="inlineStr">
        <is>
          <t>0</t>
        </is>
      </c>
      <c r="I27" t="inlineStr">
        <is>
          <t>1</t>
        </is>
      </c>
      <c r="J27" t="inlineStr">
        <is>
          <t>0</t>
        </is>
      </c>
      <c r="K27" t="inlineStr">
        <is>
          <t>1</t>
        </is>
      </c>
      <c r="L27" t="inlineStr">
        <is>
          <t>0</t>
        </is>
      </c>
      <c r="M27" t="inlineStr">
        <is>
          <t>0</t>
        </is>
      </c>
      <c r="N27" t="inlineStr">
        <is>
          <t>0</t>
        </is>
      </c>
      <c r="O27" t="inlineStr">
        <is>
          <t>0</t>
        </is>
      </c>
      <c r="P27" t="inlineStr">
        <is>
          <t>1</t>
        </is>
      </c>
      <c r="Q27" t="inlineStr">
        <is>
          <t>0</t>
        </is>
      </c>
      <c r="R27" t="inlineStr">
        <is>
          <t>0</t>
        </is>
      </c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s="2" t="n">
        <v>1</v>
      </c>
    </row>
    <row r="28">
      <c r="A28" t="inlineStr">
        <is>
          <t>57665</t>
        </is>
      </c>
      <c r="B28" t="inlineStr">
        <is>
          <t>RDH14</t>
        </is>
      </c>
      <c r="C28" t="inlineStr">
        <is>
          <t>1</t>
        </is>
      </c>
      <c r="D28" t="inlineStr">
        <is>
          <t>0</t>
        </is>
      </c>
      <c r="E28" t="inlineStr">
        <is>
          <t>0</t>
        </is>
      </c>
      <c r="F28" t="inlineStr">
        <is>
          <t>0</t>
        </is>
      </c>
      <c r="G28" t="inlineStr">
        <is>
          <t>1</t>
        </is>
      </c>
      <c r="H28" t="inlineStr">
        <is>
          <t>1</t>
        </is>
      </c>
      <c r="I28" t="inlineStr">
        <is>
          <t>0</t>
        </is>
      </c>
      <c r="J28" t="inlineStr">
        <is>
          <t>0</t>
        </is>
      </c>
      <c r="K28" t="inlineStr">
        <is>
          <t>0</t>
        </is>
      </c>
      <c r="L28" t="inlineStr">
        <is>
          <t>0</t>
        </is>
      </c>
      <c r="M28" t="inlineStr">
        <is>
          <t>0</t>
        </is>
      </c>
      <c r="N28" t="inlineStr">
        <is>
          <t>0</t>
        </is>
      </c>
      <c r="O28" t="inlineStr">
        <is>
          <t>0</t>
        </is>
      </c>
      <c r="P28" t="inlineStr">
        <is>
          <t>0</t>
        </is>
      </c>
      <c r="Q28" t="inlineStr">
        <is>
          <t>0</t>
        </is>
      </c>
      <c r="R28" t="inlineStr">
        <is>
          <t>0</t>
        </is>
      </c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s="2" t="n">
        <v>1</v>
      </c>
    </row>
    <row r="29">
      <c r="A29" t="inlineStr">
        <is>
          <t>3956</t>
        </is>
      </c>
      <c r="B29" t="inlineStr">
        <is>
          <t>LGALS1</t>
        </is>
      </c>
      <c r="C29" t="inlineStr">
        <is>
          <t>0</t>
        </is>
      </c>
      <c r="D29" t="inlineStr">
        <is>
          <t>1</t>
        </is>
      </c>
      <c r="E29" t="inlineStr">
        <is>
          <t>0</t>
        </is>
      </c>
      <c r="F29" t="inlineStr">
        <is>
          <t>0</t>
        </is>
      </c>
      <c r="G29" t="inlineStr">
        <is>
          <t>0</t>
        </is>
      </c>
      <c r="H29" t="inlineStr">
        <is>
          <t>0</t>
        </is>
      </c>
      <c r="I29" t="inlineStr">
        <is>
          <t>1</t>
        </is>
      </c>
      <c r="J29" t="inlineStr">
        <is>
          <t>0</t>
        </is>
      </c>
      <c r="K29" t="inlineStr">
        <is>
          <t>0</t>
        </is>
      </c>
      <c r="L29" t="inlineStr">
        <is>
          <t>0</t>
        </is>
      </c>
      <c r="M29" t="inlineStr">
        <is>
          <t>0</t>
        </is>
      </c>
      <c r="N29" t="inlineStr">
        <is>
          <t>0</t>
        </is>
      </c>
      <c r="O29" t="inlineStr">
        <is>
          <t>0</t>
        </is>
      </c>
      <c r="P29" t="inlineStr">
        <is>
          <t>0</t>
        </is>
      </c>
      <c r="Q29" t="inlineStr">
        <is>
          <t>0</t>
        </is>
      </c>
      <c r="R29" t="inlineStr">
        <is>
          <t>1</t>
        </is>
      </c>
      <c r="S29" t="inlineStr">
        <is>
          <t>0</t>
        </is>
      </c>
      <c r="T29" t="inlineStr">
        <is>
          <t>0</t>
        </is>
      </c>
      <c r="U29" t="inlineStr">
        <is>
          <t>1</t>
        </is>
      </c>
      <c r="V29" t="inlineStr">
        <is>
          <t>0</t>
        </is>
      </c>
      <c r="W29" t="inlineStr">
        <is>
          <t>1</t>
        </is>
      </c>
      <c r="X29" t="inlineStr">
        <is>
          <t>0</t>
        </is>
      </c>
      <c r="Y29" s="2" t="n">
        <v>1</v>
      </c>
    </row>
    <row r="30">
      <c r="A30" t="inlineStr">
        <is>
          <t>51363</t>
        </is>
      </c>
      <c r="B30" t="inlineStr">
        <is>
          <t>CHST15</t>
        </is>
      </c>
      <c r="C30" t="inlineStr">
        <is>
          <t>0</t>
        </is>
      </c>
      <c r="D30" t="inlineStr">
        <is>
          <t>1</t>
        </is>
      </c>
      <c r="E30" t="inlineStr">
        <is>
          <t>0</t>
        </is>
      </c>
      <c r="F30" t="inlineStr">
        <is>
          <t>0</t>
        </is>
      </c>
      <c r="G30" t="inlineStr">
        <is>
          <t>0</t>
        </is>
      </c>
      <c r="H30" t="inlineStr">
        <is>
          <t>0</t>
        </is>
      </c>
      <c r="I30" t="inlineStr">
        <is>
          <t>0</t>
        </is>
      </c>
      <c r="J30" t="inlineStr">
        <is>
          <t>0</t>
        </is>
      </c>
      <c r="K30" t="inlineStr">
        <is>
          <t>0</t>
        </is>
      </c>
      <c r="L30" t="inlineStr">
        <is>
          <t>0</t>
        </is>
      </c>
      <c r="M30" t="inlineStr">
        <is>
          <t>0</t>
        </is>
      </c>
      <c r="N30" t="inlineStr">
        <is>
          <t>0</t>
        </is>
      </c>
      <c r="O30" t="inlineStr">
        <is>
          <t>0</t>
        </is>
      </c>
      <c r="P30" t="inlineStr">
        <is>
          <t>0</t>
        </is>
      </c>
      <c r="Q30" t="inlineStr">
        <is>
          <t>0</t>
        </is>
      </c>
      <c r="R30" t="inlineStr">
        <is>
          <t>0</t>
        </is>
      </c>
      <c r="S30" t="inlineStr">
        <is>
          <t>0</t>
        </is>
      </c>
      <c r="T30" t="inlineStr">
        <is>
          <t>0</t>
        </is>
      </c>
      <c r="U30" t="inlineStr">
        <is>
          <t>0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s="2" t="n">
        <v>1</v>
      </c>
    </row>
    <row r="31">
      <c r="A31" t="inlineStr">
        <is>
          <t>5355</t>
        </is>
      </c>
      <c r="B31" t="inlineStr">
        <is>
          <t>PLP2</t>
        </is>
      </c>
      <c r="C31" t="inlineStr">
        <is>
          <t>1</t>
        </is>
      </c>
      <c r="D31" t="inlineStr">
        <is>
          <t>0</t>
        </is>
      </c>
      <c r="E31" t="inlineStr">
        <is>
          <t>0</t>
        </is>
      </c>
      <c r="F31" t="inlineStr">
        <is>
          <t>0</t>
        </is>
      </c>
      <c r="G31" t="inlineStr">
        <is>
          <t>0</t>
        </is>
      </c>
      <c r="H31" t="inlineStr">
        <is>
          <t>0</t>
        </is>
      </c>
      <c r="I31" t="inlineStr">
        <is>
          <t>0</t>
        </is>
      </c>
      <c r="J31" t="inlineStr">
        <is>
          <t>0</t>
        </is>
      </c>
      <c r="K31" t="inlineStr">
        <is>
          <t>0</t>
        </is>
      </c>
      <c r="L31" t="inlineStr">
        <is>
          <t>0</t>
        </is>
      </c>
      <c r="M31" t="inlineStr">
        <is>
          <t>0</t>
        </is>
      </c>
      <c r="N31" t="inlineStr">
        <is>
          <t>0</t>
        </is>
      </c>
      <c r="O31" t="inlineStr">
        <is>
          <t>0</t>
        </is>
      </c>
      <c r="P31" t="inlineStr">
        <is>
          <t>0</t>
        </is>
      </c>
      <c r="Q31" t="inlineStr">
        <is>
          <t>0</t>
        </is>
      </c>
      <c r="R31" t="inlineStr">
        <is>
          <t>0</t>
        </is>
      </c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s="2" t="n">
        <v>1</v>
      </c>
    </row>
    <row r="32">
      <c r="A32" t="inlineStr">
        <is>
          <t>391</t>
        </is>
      </c>
      <c r="B32" t="inlineStr">
        <is>
          <t>RHOG</t>
        </is>
      </c>
      <c r="C32" t="inlineStr">
        <is>
          <t>0</t>
        </is>
      </c>
      <c r="D32" t="inlineStr">
        <is>
          <t>1</t>
        </is>
      </c>
      <c r="E32" t="inlineStr">
        <is>
          <t>1</t>
        </is>
      </c>
      <c r="F32" t="inlineStr">
        <is>
          <t>0</t>
        </is>
      </c>
      <c r="G32" t="inlineStr">
        <is>
          <t>1</t>
        </is>
      </c>
      <c r="H32" t="inlineStr">
        <is>
          <t>0</t>
        </is>
      </c>
      <c r="I32" t="inlineStr">
        <is>
          <t>0</t>
        </is>
      </c>
      <c r="J32" t="inlineStr">
        <is>
          <t>0</t>
        </is>
      </c>
      <c r="K32" t="inlineStr">
        <is>
          <t>0</t>
        </is>
      </c>
      <c r="L32" t="inlineStr">
        <is>
          <t>1</t>
        </is>
      </c>
      <c r="M32" t="inlineStr">
        <is>
          <t>1</t>
        </is>
      </c>
      <c r="N32" t="inlineStr">
        <is>
          <t>0</t>
        </is>
      </c>
      <c r="O32" t="inlineStr">
        <is>
          <t>0</t>
        </is>
      </c>
      <c r="P32" t="inlineStr">
        <is>
          <t>0</t>
        </is>
      </c>
      <c r="Q32" t="inlineStr">
        <is>
          <t>0</t>
        </is>
      </c>
      <c r="R32" t="inlineStr">
        <is>
          <t>1</t>
        </is>
      </c>
      <c r="S32" t="inlineStr">
        <is>
          <t>0</t>
        </is>
      </c>
      <c r="T32" t="inlineStr">
        <is>
          <t>0</t>
        </is>
      </c>
      <c r="U32" t="inlineStr">
        <is>
          <t>1</t>
        </is>
      </c>
      <c r="V32" t="inlineStr">
        <is>
          <t>0</t>
        </is>
      </c>
      <c r="W32" t="inlineStr">
        <is>
          <t>1</t>
        </is>
      </c>
      <c r="X32" t="inlineStr">
        <is>
          <t>0</t>
        </is>
      </c>
      <c r="Y32" s="2" t="n">
        <v>1</v>
      </c>
    </row>
    <row r="33">
      <c r="A33" t="inlineStr">
        <is>
          <t>5971</t>
        </is>
      </c>
      <c r="B33" t="inlineStr">
        <is>
          <t>RELB</t>
        </is>
      </c>
      <c r="C33" t="inlineStr">
        <is>
          <t>0</t>
        </is>
      </c>
      <c r="D33" t="inlineStr">
        <is>
          <t>1</t>
        </is>
      </c>
      <c r="E33" t="inlineStr">
        <is>
          <t>0</t>
        </is>
      </c>
      <c r="F33" t="inlineStr">
        <is>
          <t>0</t>
        </is>
      </c>
      <c r="G33" t="inlineStr">
        <is>
          <t>0</t>
        </is>
      </c>
      <c r="H33" t="inlineStr">
        <is>
          <t>0</t>
        </is>
      </c>
      <c r="I33" t="inlineStr">
        <is>
          <t>1</t>
        </is>
      </c>
      <c r="J33" t="inlineStr">
        <is>
          <t>0</t>
        </is>
      </c>
      <c r="K33" t="inlineStr">
        <is>
          <t>0</t>
        </is>
      </c>
      <c r="L33" t="inlineStr">
        <is>
          <t>1</t>
        </is>
      </c>
      <c r="M33" t="inlineStr">
        <is>
          <t>0</t>
        </is>
      </c>
      <c r="N33" t="inlineStr">
        <is>
          <t>0</t>
        </is>
      </c>
      <c r="O33" t="inlineStr">
        <is>
          <t>0</t>
        </is>
      </c>
      <c r="P33" t="inlineStr">
        <is>
          <t>0</t>
        </is>
      </c>
      <c r="Q33" t="inlineStr">
        <is>
          <t>0</t>
        </is>
      </c>
      <c r="R33" t="inlineStr">
        <is>
          <t>1</t>
        </is>
      </c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s="2" t="n">
        <v>1</v>
      </c>
    </row>
    <row r="34">
      <c r="A34" t="inlineStr">
        <is>
          <t>1676</t>
        </is>
      </c>
      <c r="B34" t="inlineStr">
        <is>
          <t>DFFA</t>
        </is>
      </c>
      <c r="C34" t="inlineStr">
        <is>
          <t>1</t>
        </is>
      </c>
      <c r="D34" t="inlineStr">
        <is>
          <t>0</t>
        </is>
      </c>
      <c r="E34" t="inlineStr">
        <is>
          <t>1</t>
        </is>
      </c>
      <c r="F34" t="inlineStr">
        <is>
          <t>1</t>
        </is>
      </c>
      <c r="G34" t="inlineStr">
        <is>
          <t>0</t>
        </is>
      </c>
      <c r="H34" t="inlineStr">
        <is>
          <t>0</t>
        </is>
      </c>
      <c r="I34" t="inlineStr">
        <is>
          <t>1</t>
        </is>
      </c>
      <c r="J34" t="inlineStr">
        <is>
          <t>0</t>
        </is>
      </c>
      <c r="K34" t="inlineStr">
        <is>
          <t>0</t>
        </is>
      </c>
      <c r="L34" t="inlineStr">
        <is>
          <t>0</t>
        </is>
      </c>
      <c r="M34" t="inlineStr">
        <is>
          <t>0</t>
        </is>
      </c>
      <c r="N34" t="inlineStr">
        <is>
          <t>0</t>
        </is>
      </c>
      <c r="O34" t="inlineStr">
        <is>
          <t>0</t>
        </is>
      </c>
      <c r="P34" t="inlineStr">
        <is>
          <t>0</t>
        </is>
      </c>
      <c r="Q34" t="inlineStr">
        <is>
          <t>0</t>
        </is>
      </c>
      <c r="R34" t="inlineStr">
        <is>
          <t>0</t>
        </is>
      </c>
      <c r="S34" t="inlineStr">
        <is>
          <t>0</t>
        </is>
      </c>
      <c r="T34" t="inlineStr">
        <is>
          <t>0</t>
        </is>
      </c>
      <c r="U34" t="inlineStr">
        <is>
          <t>1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s="2" t="n">
        <v>1</v>
      </c>
    </row>
    <row r="35">
      <c r="A35" t="inlineStr">
        <is>
          <t>7314</t>
        </is>
      </c>
      <c r="B35" t="inlineStr">
        <is>
          <t>UBB</t>
        </is>
      </c>
      <c r="C35" t="inlineStr">
        <is>
          <t>1</t>
        </is>
      </c>
      <c r="D35" t="inlineStr">
        <is>
          <t>0</t>
        </is>
      </c>
      <c r="E35" t="inlineStr">
        <is>
          <t>1</t>
        </is>
      </c>
      <c r="F35" t="inlineStr">
        <is>
          <t>0</t>
        </is>
      </c>
      <c r="G35" t="inlineStr">
        <is>
          <t>0</t>
        </is>
      </c>
      <c r="H35" t="inlineStr">
        <is>
          <t>1</t>
        </is>
      </c>
      <c r="I35" t="inlineStr">
        <is>
          <t>1</t>
        </is>
      </c>
      <c r="J35" t="inlineStr">
        <is>
          <t>0</t>
        </is>
      </c>
      <c r="K35" t="inlineStr">
        <is>
          <t>1</t>
        </is>
      </c>
      <c r="L35" t="inlineStr">
        <is>
          <t>0</t>
        </is>
      </c>
      <c r="M35" t="inlineStr">
        <is>
          <t>0</t>
        </is>
      </c>
      <c r="N35" t="inlineStr">
        <is>
          <t>0</t>
        </is>
      </c>
      <c r="O35" t="inlineStr">
        <is>
          <t>0</t>
        </is>
      </c>
      <c r="P35" t="inlineStr">
        <is>
          <t>1</t>
        </is>
      </c>
      <c r="Q35" t="inlineStr">
        <is>
          <t>0</t>
        </is>
      </c>
      <c r="R35" t="inlineStr">
        <is>
          <t>0</t>
        </is>
      </c>
      <c r="S35" t="inlineStr">
        <is>
          <t>1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1</t>
        </is>
      </c>
      <c r="X35" t="inlineStr">
        <is>
          <t>0</t>
        </is>
      </c>
      <c r="Y35" s="2" t="n">
        <v>1</v>
      </c>
    </row>
    <row r="36">
      <c r="A36" t="inlineStr">
        <is>
          <t>55845</t>
        </is>
      </c>
      <c r="B36" t="inlineStr">
        <is>
          <t>BRK1</t>
        </is>
      </c>
      <c r="C36" t="inlineStr">
        <is>
          <t>1</t>
        </is>
      </c>
      <c r="D36" t="inlineStr">
        <is>
          <t>0</t>
        </is>
      </c>
      <c r="E36" t="inlineStr">
        <is>
          <t>0</t>
        </is>
      </c>
      <c r="F36" t="inlineStr">
        <is>
          <t>0</t>
        </is>
      </c>
      <c r="G36" t="inlineStr">
        <is>
          <t>0</t>
        </is>
      </c>
      <c r="H36" t="inlineStr">
        <is>
          <t>0</t>
        </is>
      </c>
      <c r="I36" t="inlineStr">
        <is>
          <t>0</t>
        </is>
      </c>
      <c r="J36" t="inlineStr">
        <is>
          <t>0</t>
        </is>
      </c>
      <c r="K36" t="inlineStr">
        <is>
          <t>1</t>
        </is>
      </c>
      <c r="L36" t="inlineStr">
        <is>
          <t>0</t>
        </is>
      </c>
      <c r="M36" t="inlineStr">
        <is>
          <t>0</t>
        </is>
      </c>
      <c r="N36" t="inlineStr">
        <is>
          <t>0</t>
        </is>
      </c>
      <c r="O36" t="inlineStr">
        <is>
          <t>0</t>
        </is>
      </c>
      <c r="P36" t="inlineStr">
        <is>
          <t>0</t>
        </is>
      </c>
      <c r="Q36" t="inlineStr">
        <is>
          <t>0</t>
        </is>
      </c>
      <c r="R36" t="inlineStr">
        <is>
          <t>0</t>
        </is>
      </c>
      <c r="S36" t="inlineStr">
        <is>
          <t>0</t>
        </is>
      </c>
      <c r="T36" t="inlineStr">
        <is>
          <t>0</t>
        </is>
      </c>
      <c r="U36" t="inlineStr">
        <is>
          <t>1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s="2" t="n">
        <v>1</v>
      </c>
    </row>
    <row r="37">
      <c r="A37" t="inlineStr">
        <is>
          <t>23199</t>
        </is>
      </c>
      <c r="B37" t="inlineStr">
        <is>
          <t>GSE1</t>
        </is>
      </c>
      <c r="C37" t="inlineStr">
        <is>
          <t>1</t>
        </is>
      </c>
      <c r="D37" t="inlineStr">
        <is>
          <t>0</t>
        </is>
      </c>
      <c r="E37" t="inlineStr">
        <is>
          <t>0</t>
        </is>
      </c>
      <c r="F37" t="inlineStr">
        <is>
          <t>0</t>
        </is>
      </c>
      <c r="G37" t="inlineStr">
        <is>
          <t>0</t>
        </is>
      </c>
      <c r="H37" t="inlineStr">
        <is>
          <t>0</t>
        </is>
      </c>
      <c r="I37" t="inlineStr">
        <is>
          <t>0</t>
        </is>
      </c>
      <c r="J37" t="inlineStr">
        <is>
          <t>0</t>
        </is>
      </c>
      <c r="K37" t="inlineStr">
        <is>
          <t>0</t>
        </is>
      </c>
      <c r="L37" t="inlineStr">
        <is>
          <t>0</t>
        </is>
      </c>
      <c r="M37" t="inlineStr">
        <is>
          <t>0</t>
        </is>
      </c>
      <c r="N37" t="inlineStr">
        <is>
          <t>0</t>
        </is>
      </c>
      <c r="O37" t="inlineStr">
        <is>
          <t>0</t>
        </is>
      </c>
      <c r="P37" t="inlineStr">
        <is>
          <t>0</t>
        </is>
      </c>
      <c r="Q37" t="inlineStr">
        <is>
          <t>0</t>
        </is>
      </c>
      <c r="R37" t="inlineStr">
        <is>
          <t>0</t>
        </is>
      </c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s="2" t="n">
        <v>1</v>
      </c>
    </row>
    <row r="38">
      <c r="A38" t="inlineStr">
        <is>
          <t>91300</t>
        </is>
      </c>
      <c r="B38" t="inlineStr">
        <is>
          <t>R3HDM4</t>
        </is>
      </c>
      <c r="C38" t="inlineStr">
        <is>
          <t>0</t>
        </is>
      </c>
      <c r="D38" t="inlineStr">
        <is>
          <t>1</t>
        </is>
      </c>
      <c r="E38" t="inlineStr">
        <is>
          <t>0</t>
        </is>
      </c>
      <c r="F38" t="inlineStr">
        <is>
          <t>0</t>
        </is>
      </c>
      <c r="G38" t="inlineStr">
        <is>
          <t>0</t>
        </is>
      </c>
      <c r="H38" t="inlineStr">
        <is>
          <t>0</t>
        </is>
      </c>
      <c r="I38" t="inlineStr">
        <is>
          <t>0</t>
        </is>
      </c>
      <c r="J38" t="inlineStr">
        <is>
          <t>0</t>
        </is>
      </c>
      <c r="K38" t="inlineStr">
        <is>
          <t>0</t>
        </is>
      </c>
      <c r="L38" t="inlineStr">
        <is>
          <t>0</t>
        </is>
      </c>
      <c r="M38" t="inlineStr">
        <is>
          <t>0</t>
        </is>
      </c>
      <c r="N38" t="inlineStr">
        <is>
          <t>0</t>
        </is>
      </c>
      <c r="O38" t="inlineStr">
        <is>
          <t>0</t>
        </is>
      </c>
      <c r="P38" t="inlineStr">
        <is>
          <t>0</t>
        </is>
      </c>
      <c r="Q38" t="inlineStr">
        <is>
          <t>0</t>
        </is>
      </c>
      <c r="R38" t="inlineStr">
        <is>
          <t>0</t>
        </is>
      </c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s="2" t="n">
        <v>1</v>
      </c>
    </row>
    <row r="39">
      <c r="A39" t="inlineStr">
        <is>
          <t>2314</t>
        </is>
      </c>
      <c r="B39" t="inlineStr">
        <is>
          <t>FLII</t>
        </is>
      </c>
      <c r="C39" t="inlineStr">
        <is>
          <t>1</t>
        </is>
      </c>
      <c r="D39" t="inlineStr">
        <is>
          <t>0</t>
        </is>
      </c>
      <c r="E39" t="inlineStr">
        <is>
          <t>0</t>
        </is>
      </c>
      <c r="F39" t="inlineStr">
        <is>
          <t>1</t>
        </is>
      </c>
      <c r="G39" t="inlineStr">
        <is>
          <t>0</t>
        </is>
      </c>
      <c r="H39" t="inlineStr">
        <is>
          <t>0</t>
        </is>
      </c>
      <c r="I39" t="inlineStr">
        <is>
          <t>0</t>
        </is>
      </c>
      <c r="J39" t="inlineStr">
        <is>
          <t>0</t>
        </is>
      </c>
      <c r="K39" t="inlineStr">
        <is>
          <t>0</t>
        </is>
      </c>
      <c r="L39" t="inlineStr">
        <is>
          <t>0</t>
        </is>
      </c>
      <c r="M39" t="inlineStr">
        <is>
          <t>0</t>
        </is>
      </c>
      <c r="N39" t="inlineStr">
        <is>
          <t>0</t>
        </is>
      </c>
      <c r="O39" t="inlineStr">
        <is>
          <t>0</t>
        </is>
      </c>
      <c r="P39" t="inlineStr">
        <is>
          <t>0</t>
        </is>
      </c>
      <c r="Q39" t="inlineStr">
        <is>
          <t>0</t>
        </is>
      </c>
      <c r="R39" t="inlineStr">
        <is>
          <t>0</t>
        </is>
      </c>
      <c r="S39" t="inlineStr">
        <is>
          <t>0</t>
        </is>
      </c>
      <c r="T39" t="inlineStr">
        <is>
          <t>0</t>
        </is>
      </c>
      <c r="U39" t="inlineStr">
        <is>
          <t>1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s="2" t="n">
        <v>1</v>
      </c>
    </row>
    <row r="40">
      <c r="A40" t="inlineStr">
        <is>
          <t>4753</t>
        </is>
      </c>
      <c r="B40" t="inlineStr">
        <is>
          <t>NELL2</t>
        </is>
      </c>
      <c r="C40" t="inlineStr">
        <is>
          <t>1</t>
        </is>
      </c>
      <c r="D40" t="inlineStr">
        <is>
          <t>0</t>
        </is>
      </c>
      <c r="E40" t="inlineStr">
        <is>
          <t>1</t>
        </is>
      </c>
      <c r="F40" t="inlineStr">
        <is>
          <t>0</t>
        </is>
      </c>
      <c r="G40" t="inlineStr">
        <is>
          <t>0</t>
        </is>
      </c>
      <c r="H40" t="inlineStr">
        <is>
          <t>0</t>
        </is>
      </c>
      <c r="I40" t="inlineStr">
        <is>
          <t>0</t>
        </is>
      </c>
      <c r="J40" t="inlineStr">
        <is>
          <t>0</t>
        </is>
      </c>
      <c r="K40" t="inlineStr">
        <is>
          <t>0</t>
        </is>
      </c>
      <c r="L40" t="inlineStr">
        <is>
          <t>1</t>
        </is>
      </c>
      <c r="M40" t="inlineStr">
        <is>
          <t>0</t>
        </is>
      </c>
      <c r="N40" t="inlineStr">
        <is>
          <t>0</t>
        </is>
      </c>
      <c r="O40" t="inlineStr">
        <is>
          <t>0</t>
        </is>
      </c>
      <c r="P40" t="inlineStr">
        <is>
          <t>0</t>
        </is>
      </c>
      <c r="Q40" t="inlineStr">
        <is>
          <t>0</t>
        </is>
      </c>
      <c r="R40" t="inlineStr">
        <is>
          <t>0</t>
        </is>
      </c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s="2" t="n">
        <v>1</v>
      </c>
    </row>
    <row r="41">
      <c r="A41" t="inlineStr">
        <is>
          <t>3150</t>
        </is>
      </c>
      <c r="B41" t="inlineStr">
        <is>
          <t>HMGN1</t>
        </is>
      </c>
      <c r="C41" t="inlineStr">
        <is>
          <t>1</t>
        </is>
      </c>
      <c r="D41" t="inlineStr">
        <is>
          <t>0</t>
        </is>
      </c>
      <c r="E41" t="inlineStr">
        <is>
          <t>0</t>
        </is>
      </c>
      <c r="F41" t="inlineStr">
        <is>
          <t>0</t>
        </is>
      </c>
      <c r="G41" t="inlineStr">
        <is>
          <t>0</t>
        </is>
      </c>
      <c r="H41" t="inlineStr">
        <is>
          <t>0</t>
        </is>
      </c>
      <c r="I41" t="inlineStr">
        <is>
          <t>1</t>
        </is>
      </c>
      <c r="J41" t="inlineStr">
        <is>
          <t>0</t>
        </is>
      </c>
      <c r="K41" t="inlineStr">
        <is>
          <t>0</t>
        </is>
      </c>
      <c r="L41" t="inlineStr">
        <is>
          <t>0</t>
        </is>
      </c>
      <c r="M41" t="inlineStr">
        <is>
          <t>0</t>
        </is>
      </c>
      <c r="N41" t="inlineStr">
        <is>
          <t>0</t>
        </is>
      </c>
      <c r="O41" t="inlineStr">
        <is>
          <t>0</t>
        </is>
      </c>
      <c r="P41" t="inlineStr">
        <is>
          <t>0</t>
        </is>
      </c>
      <c r="Q41" t="inlineStr">
        <is>
          <t>0</t>
        </is>
      </c>
      <c r="R41" t="inlineStr">
        <is>
          <t>0</t>
        </is>
      </c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s="2" t="n">
        <v>1</v>
      </c>
    </row>
    <row r="42">
      <c r="A42" t="inlineStr">
        <is>
          <t>6189</t>
        </is>
      </c>
      <c r="B42" t="inlineStr">
        <is>
          <t>RPS3A</t>
        </is>
      </c>
      <c r="C42" t="inlineStr">
        <is>
          <t>1</t>
        </is>
      </c>
      <c r="D42" t="inlineStr">
        <is>
          <t>0</t>
        </is>
      </c>
      <c r="E42" t="inlineStr">
        <is>
          <t>1</t>
        </is>
      </c>
      <c r="F42" t="inlineStr">
        <is>
          <t>0</t>
        </is>
      </c>
      <c r="G42" t="inlineStr">
        <is>
          <t>0</t>
        </is>
      </c>
      <c r="H42" t="inlineStr">
        <is>
          <t>0</t>
        </is>
      </c>
      <c r="I42" t="inlineStr">
        <is>
          <t>0</t>
        </is>
      </c>
      <c r="J42" t="inlineStr">
        <is>
          <t>0</t>
        </is>
      </c>
      <c r="K42" t="inlineStr">
        <is>
          <t>0</t>
        </is>
      </c>
      <c r="L42" t="inlineStr">
        <is>
          <t>0</t>
        </is>
      </c>
      <c r="M42" t="inlineStr">
        <is>
          <t>0</t>
        </is>
      </c>
      <c r="N42" t="inlineStr">
        <is>
          <t>0</t>
        </is>
      </c>
      <c r="O42" t="inlineStr">
        <is>
          <t>0</t>
        </is>
      </c>
      <c r="P42" t="inlineStr">
        <is>
          <t>0</t>
        </is>
      </c>
      <c r="Q42" t="inlineStr">
        <is>
          <t>0</t>
        </is>
      </c>
      <c r="R42" t="inlineStr">
        <is>
          <t>0</t>
        </is>
      </c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s="2" t="n">
        <v>1</v>
      </c>
    </row>
    <row r="43">
      <c r="A43" t="inlineStr">
        <is>
          <t>6156</t>
        </is>
      </c>
      <c r="B43" t="inlineStr">
        <is>
          <t>RPL30</t>
        </is>
      </c>
      <c r="C43" t="inlineStr">
        <is>
          <t>1</t>
        </is>
      </c>
      <c r="D43" t="inlineStr">
        <is>
          <t>0</t>
        </is>
      </c>
      <c r="E43" t="inlineStr">
        <is>
          <t>1</t>
        </is>
      </c>
      <c r="F43" t="inlineStr">
        <is>
          <t>1</t>
        </is>
      </c>
      <c r="G43" t="inlineStr">
        <is>
          <t>0</t>
        </is>
      </c>
      <c r="H43" t="inlineStr">
        <is>
          <t>0</t>
        </is>
      </c>
      <c r="I43" t="inlineStr">
        <is>
          <t>0</t>
        </is>
      </c>
      <c r="J43" t="inlineStr">
        <is>
          <t>0</t>
        </is>
      </c>
      <c r="K43" t="inlineStr">
        <is>
          <t>0</t>
        </is>
      </c>
      <c r="L43" t="inlineStr">
        <is>
          <t>0</t>
        </is>
      </c>
      <c r="M43" t="inlineStr">
        <is>
          <t>0</t>
        </is>
      </c>
      <c r="N43" t="inlineStr">
        <is>
          <t>0</t>
        </is>
      </c>
      <c r="O43" t="inlineStr">
        <is>
          <t>0</t>
        </is>
      </c>
      <c r="P43" t="inlineStr">
        <is>
          <t>0</t>
        </is>
      </c>
      <c r="Q43" t="inlineStr">
        <is>
          <t>0</t>
        </is>
      </c>
      <c r="R43" t="inlineStr">
        <is>
          <t>0</t>
        </is>
      </c>
      <c r="S43" t="inlineStr">
        <is>
          <t>0</t>
        </is>
      </c>
      <c r="T43" t="inlineStr">
        <is>
          <t>1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s="2" t="n">
        <v>1</v>
      </c>
    </row>
    <row r="44">
      <c r="A44" t="inlineStr">
        <is>
          <t>6228</t>
        </is>
      </c>
      <c r="B44" t="inlineStr">
        <is>
          <t>RPS23</t>
        </is>
      </c>
      <c r="C44" t="inlineStr">
        <is>
          <t>1</t>
        </is>
      </c>
      <c r="D44" t="inlineStr">
        <is>
          <t>0</t>
        </is>
      </c>
      <c r="E44" t="inlineStr">
        <is>
          <t>1</t>
        </is>
      </c>
      <c r="F44" t="inlineStr">
        <is>
          <t>0</t>
        </is>
      </c>
      <c r="G44" t="inlineStr">
        <is>
          <t>0</t>
        </is>
      </c>
      <c r="H44" t="inlineStr">
        <is>
          <t>0</t>
        </is>
      </c>
      <c r="I44" t="inlineStr">
        <is>
          <t>0</t>
        </is>
      </c>
      <c r="J44" t="inlineStr">
        <is>
          <t>0</t>
        </is>
      </c>
      <c r="K44" t="inlineStr">
        <is>
          <t>0</t>
        </is>
      </c>
      <c r="L44" t="inlineStr">
        <is>
          <t>0</t>
        </is>
      </c>
      <c r="M44" t="inlineStr">
        <is>
          <t>0</t>
        </is>
      </c>
      <c r="N44" t="inlineStr">
        <is>
          <t>0</t>
        </is>
      </c>
      <c r="O44" t="inlineStr">
        <is>
          <t>0</t>
        </is>
      </c>
      <c r="P44" t="inlineStr">
        <is>
          <t>0</t>
        </is>
      </c>
      <c r="Q44" t="inlineStr">
        <is>
          <t>0</t>
        </is>
      </c>
      <c r="R44" t="inlineStr">
        <is>
          <t>0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s="2" t="n">
        <v>1</v>
      </c>
    </row>
    <row r="45">
      <c r="A45" t="inlineStr">
        <is>
          <t>339231</t>
        </is>
      </c>
      <c r="B45" t="inlineStr">
        <is>
          <t>ARL16</t>
        </is>
      </c>
      <c r="C45" t="inlineStr">
        <is>
          <t>1</t>
        </is>
      </c>
      <c r="D45" t="inlineStr">
        <is>
          <t>0</t>
        </is>
      </c>
      <c r="E45" t="inlineStr">
        <is>
          <t>0</t>
        </is>
      </c>
      <c r="F45" t="inlineStr">
        <is>
          <t>0</t>
        </is>
      </c>
      <c r="G45" t="inlineStr">
        <is>
          <t>0</t>
        </is>
      </c>
      <c r="H45" t="inlineStr">
        <is>
          <t>0</t>
        </is>
      </c>
      <c r="I45" t="inlineStr">
        <is>
          <t>0</t>
        </is>
      </c>
      <c r="J45" t="inlineStr">
        <is>
          <t>0</t>
        </is>
      </c>
      <c r="K45" t="inlineStr">
        <is>
          <t>0</t>
        </is>
      </c>
      <c r="L45" t="inlineStr">
        <is>
          <t>0</t>
        </is>
      </c>
      <c r="M45" t="inlineStr">
        <is>
          <t>0</t>
        </is>
      </c>
      <c r="N45" t="inlineStr">
        <is>
          <t>0</t>
        </is>
      </c>
      <c r="O45" t="inlineStr">
        <is>
          <t>0</t>
        </is>
      </c>
      <c r="P45" t="inlineStr">
        <is>
          <t>0</t>
        </is>
      </c>
      <c r="Q45" t="inlineStr">
        <is>
          <t>0</t>
        </is>
      </c>
      <c r="R45" t="inlineStr">
        <is>
          <t>0</t>
        </is>
      </c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s="2" t="n">
        <v>1</v>
      </c>
    </row>
    <row r="46">
      <c r="A46" t="inlineStr">
        <is>
          <t>28984</t>
        </is>
      </c>
      <c r="B46" t="inlineStr">
        <is>
          <t>RGCC</t>
        </is>
      </c>
      <c r="C46" t="inlineStr">
        <is>
          <t>1</t>
        </is>
      </c>
      <c r="D46" t="inlineStr">
        <is>
          <t>0</t>
        </is>
      </c>
      <c r="E46" t="inlineStr">
        <is>
          <t>0</t>
        </is>
      </c>
      <c r="F46" t="inlineStr">
        <is>
          <t>0</t>
        </is>
      </c>
      <c r="G46" t="inlineStr">
        <is>
          <t>0</t>
        </is>
      </c>
      <c r="H46" t="inlineStr">
        <is>
          <t>0</t>
        </is>
      </c>
      <c r="I46" t="inlineStr">
        <is>
          <t>1</t>
        </is>
      </c>
      <c r="J46" t="inlineStr">
        <is>
          <t>0</t>
        </is>
      </c>
      <c r="K46" t="inlineStr">
        <is>
          <t>0</t>
        </is>
      </c>
      <c r="L46" t="inlineStr">
        <is>
          <t>1</t>
        </is>
      </c>
      <c r="M46" t="inlineStr">
        <is>
          <t>0</t>
        </is>
      </c>
      <c r="N46" t="inlineStr">
        <is>
          <t>0</t>
        </is>
      </c>
      <c r="O46" t="inlineStr">
        <is>
          <t>1</t>
        </is>
      </c>
      <c r="P46" t="inlineStr">
        <is>
          <t>0</t>
        </is>
      </c>
      <c r="Q46" t="inlineStr">
        <is>
          <t>0</t>
        </is>
      </c>
      <c r="R46" t="inlineStr">
        <is>
          <t>0</t>
        </is>
      </c>
      <c r="S46" t="inlineStr">
        <is>
          <t>1</t>
        </is>
      </c>
      <c r="T46" t="inlineStr">
        <is>
          <t>0</t>
        </is>
      </c>
      <c r="U46" t="inlineStr">
        <is>
          <t>1</t>
        </is>
      </c>
      <c r="V46" t="inlineStr">
        <is>
          <t>1</t>
        </is>
      </c>
      <c r="W46" t="inlineStr">
        <is>
          <t>0</t>
        </is>
      </c>
      <c r="X46" t="inlineStr">
        <is>
          <t>0</t>
        </is>
      </c>
      <c r="Y46" s="2" t="n">
        <v>1</v>
      </c>
    </row>
    <row r="47">
      <c r="A47" t="inlineStr">
        <is>
          <t>26009</t>
        </is>
      </c>
      <c r="B47" t="inlineStr">
        <is>
          <t>ZZZ3</t>
        </is>
      </c>
      <c r="C47" t="inlineStr">
        <is>
          <t>1</t>
        </is>
      </c>
      <c r="D47" t="inlineStr">
        <is>
          <t>0</t>
        </is>
      </c>
      <c r="E47" t="inlineStr">
        <is>
          <t>0</t>
        </is>
      </c>
      <c r="F47" t="inlineStr">
        <is>
          <t>0</t>
        </is>
      </c>
      <c r="G47" t="inlineStr">
        <is>
          <t>0</t>
        </is>
      </c>
      <c r="H47" t="inlineStr">
        <is>
          <t>0</t>
        </is>
      </c>
      <c r="I47" t="inlineStr">
        <is>
          <t>0</t>
        </is>
      </c>
      <c r="J47" t="inlineStr">
        <is>
          <t>0</t>
        </is>
      </c>
      <c r="K47" t="inlineStr">
        <is>
          <t>0</t>
        </is>
      </c>
      <c r="L47" t="inlineStr">
        <is>
          <t>0</t>
        </is>
      </c>
      <c r="M47" t="inlineStr">
        <is>
          <t>0</t>
        </is>
      </c>
      <c r="N47" t="inlineStr">
        <is>
          <t>0</t>
        </is>
      </c>
      <c r="O47" t="inlineStr">
        <is>
          <t>0</t>
        </is>
      </c>
      <c r="P47" t="inlineStr">
        <is>
          <t>0</t>
        </is>
      </c>
      <c r="Q47" t="inlineStr">
        <is>
          <t>0</t>
        </is>
      </c>
      <c r="R47" t="inlineStr">
        <is>
          <t>0</t>
        </is>
      </c>
      <c r="S47" t="inlineStr">
        <is>
          <t>0</t>
        </is>
      </c>
      <c r="T47" t="inlineStr">
        <is>
          <t>0</t>
        </is>
      </c>
      <c r="U47" t="inlineStr">
        <is>
          <t>0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s="2" t="n">
        <v>1</v>
      </c>
    </row>
    <row r="48">
      <c r="A48" t="inlineStr">
        <is>
          <t>4514</t>
        </is>
      </c>
      <c r="B48" t="inlineStr">
        <is>
          <t>MT-CO3</t>
        </is>
      </c>
      <c r="C48" t="inlineStr">
        <is>
          <t>1</t>
        </is>
      </c>
      <c r="D48" t="inlineStr">
        <is>
          <t>0</t>
        </is>
      </c>
      <c r="E48" t="inlineStr">
        <is>
          <t>0</t>
        </is>
      </c>
      <c r="F48" t="inlineStr">
        <is>
          <t>0</t>
        </is>
      </c>
      <c r="G48" t="inlineStr">
        <is>
          <t>0</t>
        </is>
      </c>
      <c r="H48" t="inlineStr">
        <is>
          <t>1</t>
        </is>
      </c>
      <c r="I48" t="inlineStr">
        <is>
          <t>1</t>
        </is>
      </c>
      <c r="J48" t="inlineStr">
        <is>
          <t>0</t>
        </is>
      </c>
      <c r="K48" t="inlineStr">
        <is>
          <t>0</t>
        </is>
      </c>
      <c r="L48" t="inlineStr">
        <is>
          <t>0</t>
        </is>
      </c>
      <c r="M48" t="inlineStr">
        <is>
          <t>0</t>
        </is>
      </c>
      <c r="N48" t="inlineStr">
        <is>
          <t>0</t>
        </is>
      </c>
      <c r="O48" t="inlineStr">
        <is>
          <t>0</t>
        </is>
      </c>
      <c r="P48" t="inlineStr">
        <is>
          <t>0</t>
        </is>
      </c>
      <c r="Q48" t="inlineStr">
        <is>
          <t>0</t>
        </is>
      </c>
      <c r="R48" t="inlineStr">
        <is>
          <t>0</t>
        </is>
      </c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s="2" t="n">
        <v>1</v>
      </c>
    </row>
    <row r="49">
      <c r="A49" t="inlineStr">
        <is>
          <t>4659</t>
        </is>
      </c>
      <c r="B49" t="inlineStr">
        <is>
          <t>PPP1R12A</t>
        </is>
      </c>
      <c r="C49" t="inlineStr">
        <is>
          <t>0</t>
        </is>
      </c>
      <c r="D49" t="inlineStr">
        <is>
          <t>1</t>
        </is>
      </c>
      <c r="E49" t="inlineStr">
        <is>
          <t>0</t>
        </is>
      </c>
      <c r="F49" t="inlineStr">
        <is>
          <t>0</t>
        </is>
      </c>
      <c r="G49" t="inlineStr">
        <is>
          <t>1</t>
        </is>
      </c>
      <c r="H49" t="inlineStr">
        <is>
          <t>0</t>
        </is>
      </c>
      <c r="I49" t="inlineStr">
        <is>
          <t>0</t>
        </is>
      </c>
      <c r="J49" t="inlineStr">
        <is>
          <t>1</t>
        </is>
      </c>
      <c r="K49" t="inlineStr">
        <is>
          <t>0</t>
        </is>
      </c>
      <c r="L49" t="inlineStr">
        <is>
          <t>1</t>
        </is>
      </c>
      <c r="M49" t="inlineStr">
        <is>
          <t>1</t>
        </is>
      </c>
      <c r="N49" t="inlineStr">
        <is>
          <t>0</t>
        </is>
      </c>
      <c r="O49" t="inlineStr">
        <is>
          <t>0</t>
        </is>
      </c>
      <c r="P49" t="inlineStr">
        <is>
          <t>0</t>
        </is>
      </c>
      <c r="Q49" t="inlineStr">
        <is>
          <t>0</t>
        </is>
      </c>
      <c r="R49" t="inlineStr">
        <is>
          <t>0</t>
        </is>
      </c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s="2" t="n">
        <v>1</v>
      </c>
    </row>
    <row r="50">
      <c r="A50" t="inlineStr">
        <is>
          <t>388011</t>
        </is>
      </c>
      <c r="B50" t="inlineStr">
        <is>
          <t>LINC01550</t>
        </is>
      </c>
      <c r="C50" t="inlineStr">
        <is>
          <t>1</t>
        </is>
      </c>
      <c r="D50" t="inlineStr">
        <is>
          <t>0</t>
        </is>
      </c>
      <c r="E50" t="inlineStr">
        <is>
          <t>0</t>
        </is>
      </c>
      <c r="F50" t="inlineStr">
        <is>
          <t>0</t>
        </is>
      </c>
      <c r="G50" t="inlineStr">
        <is>
          <t>0</t>
        </is>
      </c>
      <c r="H50" t="inlineStr">
        <is>
          <t>0</t>
        </is>
      </c>
      <c r="I50" t="inlineStr">
        <is>
          <t>0</t>
        </is>
      </c>
      <c r="J50" t="inlineStr">
        <is>
          <t>0</t>
        </is>
      </c>
      <c r="K50" t="inlineStr">
        <is>
          <t>0</t>
        </is>
      </c>
      <c r="L50" t="inlineStr">
        <is>
          <t>0</t>
        </is>
      </c>
      <c r="M50" t="inlineStr">
        <is>
          <t>0</t>
        </is>
      </c>
      <c r="N50" t="inlineStr">
        <is>
          <t>0</t>
        </is>
      </c>
      <c r="O50" t="inlineStr">
        <is>
          <t>0</t>
        </is>
      </c>
      <c r="P50" t="inlineStr">
        <is>
          <t>0</t>
        </is>
      </c>
      <c r="Q50" t="inlineStr">
        <is>
          <t>0</t>
        </is>
      </c>
      <c r="R50" t="inlineStr">
        <is>
          <t>0</t>
        </is>
      </c>
      <c r="S50" t="inlineStr">
        <is>
          <t>0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0</t>
        </is>
      </c>
      <c r="X50" t="inlineStr">
        <is>
          <t>0</t>
        </is>
      </c>
      <c r="Y50" s="2" t="n">
        <v>1</v>
      </c>
    </row>
    <row r="51">
      <c r="A51" t="inlineStr">
        <is>
          <t>112495</t>
        </is>
      </c>
      <c r="B51" t="inlineStr">
        <is>
          <t>GTF3C6</t>
        </is>
      </c>
      <c r="C51" t="inlineStr">
        <is>
          <t>1</t>
        </is>
      </c>
      <c r="D51" t="inlineStr">
        <is>
          <t>0</t>
        </is>
      </c>
      <c r="E51" t="inlineStr">
        <is>
          <t>0</t>
        </is>
      </c>
      <c r="F51" t="inlineStr">
        <is>
          <t>0</t>
        </is>
      </c>
      <c r="G51" t="inlineStr">
        <is>
          <t>0</t>
        </is>
      </c>
      <c r="H51" t="inlineStr">
        <is>
          <t>0</t>
        </is>
      </c>
      <c r="I51" t="inlineStr">
        <is>
          <t>0</t>
        </is>
      </c>
      <c r="J51" t="inlineStr">
        <is>
          <t>0</t>
        </is>
      </c>
      <c r="K51" t="inlineStr">
        <is>
          <t>0</t>
        </is>
      </c>
      <c r="L51" t="inlineStr">
        <is>
          <t>0</t>
        </is>
      </c>
      <c r="M51" t="inlineStr">
        <is>
          <t>0</t>
        </is>
      </c>
      <c r="N51" t="inlineStr">
        <is>
          <t>1</t>
        </is>
      </c>
      <c r="O51" t="inlineStr">
        <is>
          <t>0</t>
        </is>
      </c>
      <c r="P51" t="inlineStr">
        <is>
          <t>0</t>
        </is>
      </c>
      <c r="Q51" t="inlineStr">
        <is>
          <t>0</t>
        </is>
      </c>
      <c r="R51" t="inlineStr">
        <is>
          <t>0</t>
        </is>
      </c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s="2" t="n">
        <v>1</v>
      </c>
    </row>
    <row r="52">
      <c r="A52" t="inlineStr">
        <is>
          <t>55052</t>
        </is>
      </c>
      <c r="B52" t="inlineStr">
        <is>
          <t>MRPL20</t>
        </is>
      </c>
      <c r="C52" t="inlineStr">
        <is>
          <t>1</t>
        </is>
      </c>
      <c r="D52" t="inlineStr">
        <is>
          <t>0</t>
        </is>
      </c>
      <c r="E52" t="inlineStr">
        <is>
          <t>1</t>
        </is>
      </c>
      <c r="F52" t="inlineStr">
        <is>
          <t>1</t>
        </is>
      </c>
      <c r="G52" t="inlineStr">
        <is>
          <t>0</t>
        </is>
      </c>
      <c r="H52" t="inlineStr">
        <is>
          <t>0</t>
        </is>
      </c>
      <c r="I52" t="inlineStr">
        <is>
          <t>0</t>
        </is>
      </c>
      <c r="J52" t="inlineStr">
        <is>
          <t>0</t>
        </is>
      </c>
      <c r="K52" t="inlineStr">
        <is>
          <t>0</t>
        </is>
      </c>
      <c r="L52" t="inlineStr">
        <is>
          <t>0</t>
        </is>
      </c>
      <c r="M52" t="inlineStr">
        <is>
          <t>0</t>
        </is>
      </c>
      <c r="N52" t="inlineStr">
        <is>
          <t>0</t>
        </is>
      </c>
      <c r="O52" t="inlineStr">
        <is>
          <t>0</t>
        </is>
      </c>
      <c r="P52" t="inlineStr">
        <is>
          <t>0</t>
        </is>
      </c>
      <c r="Q52" t="inlineStr">
        <is>
          <t>0</t>
        </is>
      </c>
      <c r="R52" t="inlineStr">
        <is>
          <t>0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0</t>
        </is>
      </c>
      <c r="W52" t="inlineStr">
        <is>
          <t>0</t>
        </is>
      </c>
      <c r="X52" t="inlineStr">
        <is>
          <t>0</t>
        </is>
      </c>
      <c r="Y52" s="2" t="n">
        <v>1</v>
      </c>
    </row>
    <row r="53">
      <c r="A53" t="inlineStr">
        <is>
          <t>53407</t>
        </is>
      </c>
      <c r="B53" t="inlineStr">
        <is>
          <t>STX18</t>
        </is>
      </c>
      <c r="C53" t="inlineStr">
        <is>
          <t>1</t>
        </is>
      </c>
      <c r="D53" t="inlineStr">
        <is>
          <t>0</t>
        </is>
      </c>
      <c r="E53" t="inlineStr">
        <is>
          <t>0</t>
        </is>
      </c>
      <c r="F53" t="inlineStr">
        <is>
          <t>0</t>
        </is>
      </c>
      <c r="G53" t="inlineStr">
        <is>
          <t>0</t>
        </is>
      </c>
      <c r="H53" t="inlineStr">
        <is>
          <t>0</t>
        </is>
      </c>
      <c r="I53" t="inlineStr">
        <is>
          <t>0</t>
        </is>
      </c>
      <c r="J53" t="inlineStr">
        <is>
          <t>0</t>
        </is>
      </c>
      <c r="K53" t="inlineStr">
        <is>
          <t>0</t>
        </is>
      </c>
      <c r="L53" t="inlineStr">
        <is>
          <t>0</t>
        </is>
      </c>
      <c r="M53" t="inlineStr">
        <is>
          <t>0</t>
        </is>
      </c>
      <c r="N53" t="inlineStr">
        <is>
          <t>0</t>
        </is>
      </c>
      <c r="O53" t="inlineStr">
        <is>
          <t>0</t>
        </is>
      </c>
      <c r="P53" t="inlineStr">
        <is>
          <t>1</t>
        </is>
      </c>
      <c r="Q53" t="inlineStr">
        <is>
          <t>0</t>
        </is>
      </c>
      <c r="R53" t="inlineStr">
        <is>
          <t>0</t>
        </is>
      </c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s="2" t="n">
        <v>1</v>
      </c>
    </row>
    <row r="54">
      <c r="A54" t="inlineStr">
        <is>
          <t>23060</t>
        </is>
      </c>
      <c r="B54" t="inlineStr">
        <is>
          <t>ZNF609</t>
        </is>
      </c>
      <c r="C54" t="inlineStr">
        <is>
          <t>1</t>
        </is>
      </c>
      <c r="D54" t="inlineStr">
        <is>
          <t>0</t>
        </is>
      </c>
      <c r="E54" t="inlineStr">
        <is>
          <t>0</t>
        </is>
      </c>
      <c r="F54" t="inlineStr">
        <is>
          <t>0</t>
        </is>
      </c>
      <c r="G54" t="inlineStr">
        <is>
          <t>0</t>
        </is>
      </c>
      <c r="H54" t="inlineStr">
        <is>
          <t>0</t>
        </is>
      </c>
      <c r="I54" t="inlineStr">
        <is>
          <t>0</t>
        </is>
      </c>
      <c r="J54" t="inlineStr">
        <is>
          <t>0</t>
        </is>
      </c>
      <c r="K54" t="inlineStr">
        <is>
          <t>0</t>
        </is>
      </c>
      <c r="L54" t="inlineStr">
        <is>
          <t>0</t>
        </is>
      </c>
      <c r="M54" t="inlineStr">
        <is>
          <t>0</t>
        </is>
      </c>
      <c r="N54" t="inlineStr">
        <is>
          <t>0</t>
        </is>
      </c>
      <c r="O54" t="inlineStr">
        <is>
          <t>0</t>
        </is>
      </c>
      <c r="P54" t="inlineStr">
        <is>
          <t>0</t>
        </is>
      </c>
      <c r="Q54" t="inlineStr">
        <is>
          <t>0</t>
        </is>
      </c>
      <c r="R54" t="inlineStr">
        <is>
          <t>0</t>
        </is>
      </c>
      <c r="S54" t="inlineStr">
        <is>
          <t>0</t>
        </is>
      </c>
      <c r="T54" t="inlineStr">
        <is>
          <t>0</t>
        </is>
      </c>
      <c r="U54" t="inlineStr">
        <is>
          <t>0</t>
        </is>
      </c>
      <c r="V54" t="inlineStr">
        <is>
          <t>0</t>
        </is>
      </c>
      <c r="W54" t="inlineStr">
        <is>
          <t>0</t>
        </is>
      </c>
      <c r="X54" t="inlineStr">
        <is>
          <t>0</t>
        </is>
      </c>
      <c r="Y54" s="2" t="n">
        <v>1</v>
      </c>
    </row>
    <row r="55">
      <c r="A55" t="inlineStr">
        <is>
          <t>56916</t>
        </is>
      </c>
      <c r="B55" t="inlineStr">
        <is>
          <t>SMARCAD1</t>
        </is>
      </c>
      <c r="C55" t="inlineStr">
        <is>
          <t>0</t>
        </is>
      </c>
      <c r="D55" t="inlineStr">
        <is>
          <t>1</t>
        </is>
      </c>
      <c r="E55" t="inlineStr">
        <is>
          <t>0</t>
        </is>
      </c>
      <c r="F55" t="inlineStr">
        <is>
          <t>0</t>
        </is>
      </c>
      <c r="G55" t="inlineStr">
        <is>
          <t>0</t>
        </is>
      </c>
      <c r="H55" t="inlineStr">
        <is>
          <t>0</t>
        </is>
      </c>
      <c r="I55" t="inlineStr">
        <is>
          <t>1</t>
        </is>
      </c>
      <c r="J55" t="inlineStr">
        <is>
          <t>1</t>
        </is>
      </c>
      <c r="K55" t="inlineStr">
        <is>
          <t>0</t>
        </is>
      </c>
      <c r="L55" t="inlineStr">
        <is>
          <t>0</t>
        </is>
      </c>
      <c r="M55" t="inlineStr">
        <is>
          <t>0</t>
        </is>
      </c>
      <c r="N55" t="inlineStr">
        <is>
          <t>0</t>
        </is>
      </c>
      <c r="O55" t="inlineStr">
        <is>
          <t>0</t>
        </is>
      </c>
      <c r="P55" t="inlineStr">
        <is>
          <t>0</t>
        </is>
      </c>
      <c r="Q55" t="inlineStr">
        <is>
          <t>1</t>
        </is>
      </c>
      <c r="R55" t="inlineStr">
        <is>
          <t>0</t>
        </is>
      </c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s="2" t="n">
        <v>1</v>
      </c>
    </row>
    <row r="56">
      <c r="A56" t="inlineStr">
        <is>
          <t>6277</t>
        </is>
      </c>
      <c r="B56" t="inlineStr">
        <is>
          <t>S100A6</t>
        </is>
      </c>
      <c r="C56" t="inlineStr">
        <is>
          <t>1</t>
        </is>
      </c>
      <c r="D56" t="inlineStr">
        <is>
          <t>0</t>
        </is>
      </c>
      <c r="E56" t="inlineStr">
        <is>
          <t>0</t>
        </is>
      </c>
      <c r="F56" t="inlineStr">
        <is>
          <t>0</t>
        </is>
      </c>
      <c r="G56" t="inlineStr">
        <is>
          <t>0</t>
        </is>
      </c>
      <c r="H56" t="inlineStr">
        <is>
          <t>0</t>
        </is>
      </c>
      <c r="I56" t="inlineStr">
        <is>
          <t>0</t>
        </is>
      </c>
      <c r="J56" t="inlineStr">
        <is>
          <t>0</t>
        </is>
      </c>
      <c r="K56" t="inlineStr">
        <is>
          <t>0</t>
        </is>
      </c>
      <c r="L56" t="inlineStr">
        <is>
          <t>0</t>
        </is>
      </c>
      <c r="M56" t="inlineStr">
        <is>
          <t>0</t>
        </is>
      </c>
      <c r="N56" t="inlineStr">
        <is>
          <t>0</t>
        </is>
      </c>
      <c r="O56" t="inlineStr">
        <is>
          <t>0</t>
        </is>
      </c>
      <c r="P56" t="inlineStr">
        <is>
          <t>0</t>
        </is>
      </c>
      <c r="Q56" t="inlineStr">
        <is>
          <t>0</t>
        </is>
      </c>
      <c r="R56" t="inlineStr">
        <is>
          <t>0</t>
        </is>
      </c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1</t>
        </is>
      </c>
      <c r="X56" t="inlineStr">
        <is>
          <t>0</t>
        </is>
      </c>
      <c r="Y56" s="2" t="n">
        <v>1</v>
      </c>
    </row>
    <row r="57">
      <c r="A57" t="inlineStr">
        <is>
          <t>126037</t>
        </is>
      </c>
      <c r="B57" t="inlineStr">
        <is>
          <t>EEF1DP1</t>
        </is>
      </c>
      <c r="C57" t="inlineStr">
        <is>
          <t>0</t>
        </is>
      </c>
      <c r="D57" t="inlineStr">
        <is>
          <t>1</t>
        </is>
      </c>
      <c r="E57" t="inlineStr">
        <is>
          <t>0</t>
        </is>
      </c>
      <c r="F57" t="inlineStr">
        <is>
          <t>0</t>
        </is>
      </c>
      <c r="G57" t="inlineStr">
        <is>
          <t>0</t>
        </is>
      </c>
      <c r="H57" t="inlineStr">
        <is>
          <t>0</t>
        </is>
      </c>
      <c r="I57" t="inlineStr">
        <is>
          <t>0</t>
        </is>
      </c>
      <c r="J57" t="inlineStr">
        <is>
          <t>0</t>
        </is>
      </c>
      <c r="K57" t="inlineStr">
        <is>
          <t>0</t>
        </is>
      </c>
      <c r="L57" t="inlineStr">
        <is>
          <t>0</t>
        </is>
      </c>
      <c r="M57" t="inlineStr">
        <is>
          <t>0</t>
        </is>
      </c>
      <c r="N57" t="inlineStr">
        <is>
          <t>0</t>
        </is>
      </c>
      <c r="O57" t="inlineStr">
        <is>
          <t>0</t>
        </is>
      </c>
      <c r="P57" t="inlineStr">
        <is>
          <t>0</t>
        </is>
      </c>
      <c r="Q57" t="inlineStr">
        <is>
          <t>0</t>
        </is>
      </c>
      <c r="R57" t="inlineStr">
        <is>
          <t>0</t>
        </is>
      </c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s="2" t="n">
        <v>1</v>
      </c>
    </row>
    <row r="58">
      <c r="A58" t="inlineStr">
        <is>
          <t>23426</t>
        </is>
      </c>
      <c r="B58" t="inlineStr">
        <is>
          <t>GRIP1</t>
        </is>
      </c>
      <c r="C58" t="inlineStr">
        <is>
          <t>0</t>
        </is>
      </c>
      <c r="D58" t="inlineStr">
        <is>
          <t>1</t>
        </is>
      </c>
      <c r="E58" t="inlineStr">
        <is>
          <t>1</t>
        </is>
      </c>
      <c r="F58" t="inlineStr">
        <is>
          <t>0</t>
        </is>
      </c>
      <c r="G58" t="inlineStr">
        <is>
          <t>1</t>
        </is>
      </c>
      <c r="H58" t="inlineStr">
        <is>
          <t>0</t>
        </is>
      </c>
      <c r="I58" t="inlineStr">
        <is>
          <t>0</t>
        </is>
      </c>
      <c r="J58" t="inlineStr">
        <is>
          <t>0</t>
        </is>
      </c>
      <c r="K58" t="inlineStr">
        <is>
          <t>0</t>
        </is>
      </c>
      <c r="L58" t="inlineStr">
        <is>
          <t>0</t>
        </is>
      </c>
      <c r="M58" t="inlineStr">
        <is>
          <t>0</t>
        </is>
      </c>
      <c r="N58" t="inlineStr">
        <is>
          <t>0</t>
        </is>
      </c>
      <c r="O58" t="inlineStr">
        <is>
          <t>0</t>
        </is>
      </c>
      <c r="P58" t="inlineStr">
        <is>
          <t>0</t>
        </is>
      </c>
      <c r="Q58" t="inlineStr">
        <is>
          <t>1</t>
        </is>
      </c>
      <c r="R58" t="inlineStr">
        <is>
          <t>0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1</t>
        </is>
      </c>
      <c r="X58" t="inlineStr">
        <is>
          <t>0</t>
        </is>
      </c>
      <c r="Y58" s="2" t="n">
        <v>1</v>
      </c>
    </row>
    <row r="59">
      <c r="A59" t="inlineStr">
        <is>
          <t>57463</t>
        </is>
      </c>
      <c r="B59" t="inlineStr">
        <is>
          <t>AMIGO1</t>
        </is>
      </c>
      <c r="C59" t="inlineStr">
        <is>
          <t>1</t>
        </is>
      </c>
      <c r="D59" t="inlineStr">
        <is>
          <t>0</t>
        </is>
      </c>
      <c r="E59" t="inlineStr">
        <is>
          <t>0</t>
        </is>
      </c>
      <c r="F59" t="inlineStr">
        <is>
          <t>0</t>
        </is>
      </c>
      <c r="G59" t="inlineStr">
        <is>
          <t>0</t>
        </is>
      </c>
      <c r="H59" t="inlineStr">
        <is>
          <t>0</t>
        </is>
      </c>
      <c r="I59" t="inlineStr">
        <is>
          <t>0</t>
        </is>
      </c>
      <c r="J59" t="inlineStr">
        <is>
          <t>0</t>
        </is>
      </c>
      <c r="K59" t="inlineStr">
        <is>
          <t>0</t>
        </is>
      </c>
      <c r="L59" t="inlineStr">
        <is>
          <t>0</t>
        </is>
      </c>
      <c r="M59" t="inlineStr">
        <is>
          <t>0</t>
        </is>
      </c>
      <c r="N59" t="inlineStr">
        <is>
          <t>0</t>
        </is>
      </c>
      <c r="O59" t="inlineStr">
        <is>
          <t>0</t>
        </is>
      </c>
      <c r="P59" t="inlineStr">
        <is>
          <t>0</t>
        </is>
      </c>
      <c r="Q59" t="inlineStr">
        <is>
          <t>0</t>
        </is>
      </c>
      <c r="R59" t="inlineStr">
        <is>
          <t>0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1</t>
        </is>
      </c>
      <c r="X59" t="inlineStr">
        <is>
          <t>0</t>
        </is>
      </c>
      <c r="Y59" s="2" t="n">
        <v>1</v>
      </c>
    </row>
    <row r="60">
      <c r="A60" t="inlineStr">
        <is>
          <t>9377</t>
        </is>
      </c>
      <c r="B60" t="inlineStr">
        <is>
          <t>COX5A</t>
        </is>
      </c>
      <c r="C60" t="inlineStr">
        <is>
          <t>1</t>
        </is>
      </c>
      <c r="D60" t="inlineStr">
        <is>
          <t>0</t>
        </is>
      </c>
      <c r="E60" t="inlineStr">
        <is>
          <t>0</t>
        </is>
      </c>
      <c r="F60" t="inlineStr">
        <is>
          <t>0</t>
        </is>
      </c>
      <c r="G60" t="inlineStr">
        <is>
          <t>0</t>
        </is>
      </c>
      <c r="H60" t="inlineStr">
        <is>
          <t>1</t>
        </is>
      </c>
      <c r="I60" t="inlineStr">
        <is>
          <t>1</t>
        </is>
      </c>
      <c r="J60" t="inlineStr">
        <is>
          <t>0</t>
        </is>
      </c>
      <c r="K60" t="inlineStr">
        <is>
          <t>0</t>
        </is>
      </c>
      <c r="L60" t="inlineStr">
        <is>
          <t>0</t>
        </is>
      </c>
      <c r="M60" t="inlineStr">
        <is>
          <t>0</t>
        </is>
      </c>
      <c r="N60" t="inlineStr">
        <is>
          <t>0</t>
        </is>
      </c>
      <c r="O60" t="inlineStr">
        <is>
          <t>0</t>
        </is>
      </c>
      <c r="P60" t="inlineStr">
        <is>
          <t>0</t>
        </is>
      </c>
      <c r="Q60" t="inlineStr">
        <is>
          <t>0</t>
        </is>
      </c>
      <c r="R60" t="inlineStr">
        <is>
          <t>0</t>
        </is>
      </c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s="2" t="n">
        <v>1</v>
      </c>
    </row>
    <row r="61">
      <c r="A61" t="inlineStr">
        <is>
          <t>100128731</t>
        </is>
      </c>
      <c r="B61" t="inlineStr">
        <is>
          <t>OST4</t>
        </is>
      </c>
      <c r="C61" t="inlineStr">
        <is>
          <t>1</t>
        </is>
      </c>
      <c r="D61" t="inlineStr">
        <is>
          <t>0</t>
        </is>
      </c>
      <c r="E61" t="inlineStr">
        <is>
          <t>0</t>
        </is>
      </c>
      <c r="F61" t="inlineStr">
        <is>
          <t>0</t>
        </is>
      </c>
      <c r="G61" t="inlineStr">
        <is>
          <t>0</t>
        </is>
      </c>
      <c r="H61" t="inlineStr">
        <is>
          <t>0</t>
        </is>
      </c>
      <c r="I61" t="inlineStr">
        <is>
          <t>0</t>
        </is>
      </c>
      <c r="J61" t="inlineStr">
        <is>
          <t>0</t>
        </is>
      </c>
      <c r="K61" t="inlineStr">
        <is>
          <t>0</t>
        </is>
      </c>
      <c r="L61" t="inlineStr">
        <is>
          <t>0</t>
        </is>
      </c>
      <c r="M61" t="inlineStr">
        <is>
          <t>0</t>
        </is>
      </c>
      <c r="N61" t="inlineStr">
        <is>
          <t>0</t>
        </is>
      </c>
      <c r="O61" t="inlineStr">
        <is>
          <t>0</t>
        </is>
      </c>
      <c r="P61" t="inlineStr">
        <is>
          <t>0</t>
        </is>
      </c>
      <c r="Q61" t="inlineStr">
        <is>
          <t>0</t>
        </is>
      </c>
      <c r="R61" t="inlineStr">
        <is>
          <t>0</t>
        </is>
      </c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s="2" t="n">
        <v>1</v>
      </c>
    </row>
    <row r="62">
      <c r="A62" t="inlineStr">
        <is>
          <t>6128</t>
        </is>
      </c>
      <c r="B62" t="inlineStr">
        <is>
          <t>RPL6</t>
        </is>
      </c>
      <c r="C62" t="inlineStr">
        <is>
          <t>1</t>
        </is>
      </c>
      <c r="D62" t="inlineStr">
        <is>
          <t>0</t>
        </is>
      </c>
      <c r="E62" t="inlineStr">
        <is>
          <t>1</t>
        </is>
      </c>
      <c r="F62" t="inlineStr">
        <is>
          <t>0</t>
        </is>
      </c>
      <c r="G62" t="inlineStr">
        <is>
          <t>0</t>
        </is>
      </c>
      <c r="H62" t="inlineStr">
        <is>
          <t>0</t>
        </is>
      </c>
      <c r="I62" t="inlineStr">
        <is>
          <t>0</t>
        </is>
      </c>
      <c r="J62" t="inlineStr">
        <is>
          <t>0</t>
        </is>
      </c>
      <c r="K62" t="inlineStr">
        <is>
          <t>0</t>
        </is>
      </c>
      <c r="L62" t="inlineStr">
        <is>
          <t>0</t>
        </is>
      </c>
      <c r="M62" t="inlineStr">
        <is>
          <t>0</t>
        </is>
      </c>
      <c r="N62" t="inlineStr">
        <is>
          <t>0</t>
        </is>
      </c>
      <c r="O62" t="inlineStr">
        <is>
          <t>0</t>
        </is>
      </c>
      <c r="P62" t="inlineStr">
        <is>
          <t>0</t>
        </is>
      </c>
      <c r="Q62" t="inlineStr">
        <is>
          <t>0</t>
        </is>
      </c>
      <c r="R62" t="inlineStr">
        <is>
          <t>0</t>
        </is>
      </c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s="2" t="n">
        <v>1</v>
      </c>
    </row>
    <row r="63">
      <c r="A63" t="inlineStr">
        <is>
          <t>94103</t>
        </is>
      </c>
      <c r="B63" t="inlineStr">
        <is>
          <t>ORMDL3</t>
        </is>
      </c>
      <c r="C63" t="inlineStr">
        <is>
          <t>1</t>
        </is>
      </c>
      <c r="D63" t="inlineStr">
        <is>
          <t>0</t>
        </is>
      </c>
      <c r="E63" t="inlineStr">
        <is>
          <t>0</t>
        </is>
      </c>
      <c r="F63" t="inlineStr">
        <is>
          <t>0</t>
        </is>
      </c>
      <c r="G63" t="inlineStr">
        <is>
          <t>0</t>
        </is>
      </c>
      <c r="H63" t="inlineStr">
        <is>
          <t>0</t>
        </is>
      </c>
      <c r="I63" t="inlineStr">
        <is>
          <t>0</t>
        </is>
      </c>
      <c r="J63" t="inlineStr">
        <is>
          <t>0</t>
        </is>
      </c>
      <c r="K63" t="inlineStr">
        <is>
          <t>0</t>
        </is>
      </c>
      <c r="L63" t="inlineStr">
        <is>
          <t>1</t>
        </is>
      </c>
      <c r="M63" t="inlineStr">
        <is>
          <t>0</t>
        </is>
      </c>
      <c r="N63" t="inlineStr">
        <is>
          <t>0</t>
        </is>
      </c>
      <c r="O63" t="inlineStr">
        <is>
          <t>0</t>
        </is>
      </c>
      <c r="P63" t="inlineStr">
        <is>
          <t>0</t>
        </is>
      </c>
      <c r="Q63" t="inlineStr">
        <is>
          <t>0</t>
        </is>
      </c>
      <c r="R63" t="inlineStr">
        <is>
          <t>0</t>
        </is>
      </c>
      <c r="S63" t="inlineStr">
        <is>
          <t>0</t>
        </is>
      </c>
      <c r="T63" t="inlineStr">
        <is>
          <t>1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s="2" t="n">
        <v>1</v>
      </c>
    </row>
    <row r="64">
      <c r="A64" t="inlineStr">
        <is>
          <t>90799</t>
        </is>
      </c>
      <c r="B64" t="inlineStr">
        <is>
          <t>CEP95</t>
        </is>
      </c>
      <c r="C64" t="inlineStr">
        <is>
          <t>1</t>
        </is>
      </c>
      <c r="D64" t="inlineStr">
        <is>
          <t>0</t>
        </is>
      </c>
      <c r="E64" t="inlineStr">
        <is>
          <t>0</t>
        </is>
      </c>
      <c r="F64" t="inlineStr">
        <is>
          <t>0</t>
        </is>
      </c>
      <c r="G64" t="inlineStr">
        <is>
          <t>0</t>
        </is>
      </c>
      <c r="H64" t="inlineStr">
        <is>
          <t>0</t>
        </is>
      </c>
      <c r="I64" t="inlineStr">
        <is>
          <t>0</t>
        </is>
      </c>
      <c r="J64" t="inlineStr">
        <is>
          <t>0</t>
        </is>
      </c>
      <c r="K64" t="inlineStr">
        <is>
          <t>0</t>
        </is>
      </c>
      <c r="L64" t="inlineStr">
        <is>
          <t>0</t>
        </is>
      </c>
      <c r="M64" t="inlineStr">
        <is>
          <t>0</t>
        </is>
      </c>
      <c r="N64" t="inlineStr">
        <is>
          <t>0</t>
        </is>
      </c>
      <c r="O64" t="inlineStr">
        <is>
          <t>0</t>
        </is>
      </c>
      <c r="P64" t="inlineStr">
        <is>
          <t>0</t>
        </is>
      </c>
      <c r="Q64" t="inlineStr">
        <is>
          <t>0</t>
        </is>
      </c>
      <c r="R64" t="inlineStr">
        <is>
          <t>0</t>
        </is>
      </c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0</t>
        </is>
      </c>
      <c r="Y64" s="2" t="n">
        <v>1</v>
      </c>
    </row>
    <row r="65">
      <c r="A65" t="inlineStr">
        <is>
          <t>79602</t>
        </is>
      </c>
      <c r="B65" t="inlineStr">
        <is>
          <t>ADIPOR2</t>
        </is>
      </c>
      <c r="C65" t="inlineStr">
        <is>
          <t>0</t>
        </is>
      </c>
      <c r="D65" t="inlineStr">
        <is>
          <t>1</t>
        </is>
      </c>
      <c r="E65" t="inlineStr">
        <is>
          <t>0</t>
        </is>
      </c>
      <c r="F65" t="inlineStr">
        <is>
          <t>0</t>
        </is>
      </c>
      <c r="G65" t="inlineStr">
        <is>
          <t>0</t>
        </is>
      </c>
      <c r="H65" t="inlineStr">
        <is>
          <t>1</t>
        </is>
      </c>
      <c r="I65" t="inlineStr">
        <is>
          <t>0</t>
        </is>
      </c>
      <c r="J65" t="inlineStr">
        <is>
          <t>0</t>
        </is>
      </c>
      <c r="K65" t="inlineStr">
        <is>
          <t>0</t>
        </is>
      </c>
      <c r="L65" t="inlineStr">
        <is>
          <t>0</t>
        </is>
      </c>
      <c r="M65" t="inlineStr">
        <is>
          <t>0</t>
        </is>
      </c>
      <c r="N65" t="inlineStr">
        <is>
          <t>0</t>
        </is>
      </c>
      <c r="O65" t="inlineStr">
        <is>
          <t>0</t>
        </is>
      </c>
      <c r="P65" t="inlineStr">
        <is>
          <t>0</t>
        </is>
      </c>
      <c r="Q65" t="inlineStr">
        <is>
          <t>0</t>
        </is>
      </c>
      <c r="R65" t="inlineStr">
        <is>
          <t>0</t>
        </is>
      </c>
      <c r="S65" t="inlineStr">
        <is>
          <t>0</t>
        </is>
      </c>
      <c r="T65" t="inlineStr">
        <is>
          <t>0</t>
        </is>
      </c>
      <c r="U65" t="inlineStr">
        <is>
          <t>0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s="2" t="n">
        <v>1</v>
      </c>
    </row>
    <row r="66">
      <c r="A66" t="inlineStr">
        <is>
          <t>2771</t>
        </is>
      </c>
      <c r="B66" t="inlineStr">
        <is>
          <t>GNAI2</t>
        </is>
      </c>
      <c r="C66" t="inlineStr">
        <is>
          <t>0</t>
        </is>
      </c>
      <c r="D66" t="inlineStr">
        <is>
          <t>1</t>
        </is>
      </c>
      <c r="E66" t="inlineStr">
        <is>
          <t>0</t>
        </is>
      </c>
      <c r="F66" t="inlineStr">
        <is>
          <t>0</t>
        </is>
      </c>
      <c r="G66" t="inlineStr">
        <is>
          <t>1</t>
        </is>
      </c>
      <c r="H66" t="inlineStr">
        <is>
          <t>0</t>
        </is>
      </c>
      <c r="I66" t="inlineStr">
        <is>
          <t>0</t>
        </is>
      </c>
      <c r="J66" t="inlineStr">
        <is>
          <t>0</t>
        </is>
      </c>
      <c r="K66" t="inlineStr">
        <is>
          <t>0</t>
        </is>
      </c>
      <c r="L66" t="inlineStr">
        <is>
          <t>0</t>
        </is>
      </c>
      <c r="M66" t="inlineStr">
        <is>
          <t>1</t>
        </is>
      </c>
      <c r="N66" t="inlineStr">
        <is>
          <t>0</t>
        </is>
      </c>
      <c r="O66" t="inlineStr">
        <is>
          <t>0</t>
        </is>
      </c>
      <c r="P66" t="inlineStr">
        <is>
          <t>0</t>
        </is>
      </c>
      <c r="Q66" t="inlineStr">
        <is>
          <t>0</t>
        </is>
      </c>
      <c r="R66" t="inlineStr">
        <is>
          <t>0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s="2" t="n">
        <v>1</v>
      </c>
    </row>
    <row r="67">
      <c r="A67" t="inlineStr">
        <is>
          <t>25939</t>
        </is>
      </c>
      <c r="B67" t="inlineStr">
        <is>
          <t>SAMHD1</t>
        </is>
      </c>
      <c r="C67" t="inlineStr">
        <is>
          <t>0</t>
        </is>
      </c>
      <c r="D67" t="inlineStr">
        <is>
          <t>1</t>
        </is>
      </c>
      <c r="E67" t="inlineStr">
        <is>
          <t>0</t>
        </is>
      </c>
      <c r="F67" t="inlineStr">
        <is>
          <t>0</t>
        </is>
      </c>
      <c r="G67" t="inlineStr">
        <is>
          <t>1</t>
        </is>
      </c>
      <c r="H67" t="inlineStr">
        <is>
          <t>0</t>
        </is>
      </c>
      <c r="I67" t="inlineStr">
        <is>
          <t>1</t>
        </is>
      </c>
      <c r="J67" t="inlineStr">
        <is>
          <t>1</t>
        </is>
      </c>
      <c r="K67" t="inlineStr">
        <is>
          <t>0</t>
        </is>
      </c>
      <c r="L67" t="inlineStr">
        <is>
          <t>0</t>
        </is>
      </c>
      <c r="M67" t="inlineStr">
        <is>
          <t>1</t>
        </is>
      </c>
      <c r="N67" t="inlineStr">
        <is>
          <t>0</t>
        </is>
      </c>
      <c r="O67" t="inlineStr">
        <is>
          <t>0</t>
        </is>
      </c>
      <c r="P67" t="inlineStr">
        <is>
          <t>0</t>
        </is>
      </c>
      <c r="Q67" t="inlineStr">
        <is>
          <t>0</t>
        </is>
      </c>
      <c r="R67" t="inlineStr">
        <is>
          <t>0</t>
        </is>
      </c>
      <c r="S67" t="inlineStr">
        <is>
          <t>0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0</t>
        </is>
      </c>
      <c r="X67" t="inlineStr">
        <is>
          <t>0</t>
        </is>
      </c>
      <c r="Y67" s="2" t="n">
        <v>1</v>
      </c>
    </row>
    <row r="68">
      <c r="A68" t="inlineStr">
        <is>
          <t>64979</t>
        </is>
      </c>
      <c r="B68" t="inlineStr">
        <is>
          <t>MRPL36</t>
        </is>
      </c>
      <c r="C68" t="inlineStr">
        <is>
          <t>1</t>
        </is>
      </c>
      <c r="D68" t="inlineStr">
        <is>
          <t>0</t>
        </is>
      </c>
      <c r="E68" t="inlineStr">
        <is>
          <t>1</t>
        </is>
      </c>
      <c r="F68" t="inlineStr">
        <is>
          <t>1</t>
        </is>
      </c>
      <c r="G68" t="inlineStr">
        <is>
          <t>0</t>
        </is>
      </c>
      <c r="H68" t="inlineStr">
        <is>
          <t>0</t>
        </is>
      </c>
      <c r="I68" t="inlineStr">
        <is>
          <t>0</t>
        </is>
      </c>
      <c r="J68" t="inlineStr">
        <is>
          <t>0</t>
        </is>
      </c>
      <c r="K68" t="inlineStr">
        <is>
          <t>0</t>
        </is>
      </c>
      <c r="L68" t="inlineStr">
        <is>
          <t>0</t>
        </is>
      </c>
      <c r="M68" t="inlineStr">
        <is>
          <t>0</t>
        </is>
      </c>
      <c r="N68" t="inlineStr">
        <is>
          <t>0</t>
        </is>
      </c>
      <c r="O68" t="inlineStr">
        <is>
          <t>0</t>
        </is>
      </c>
      <c r="P68" t="inlineStr">
        <is>
          <t>0</t>
        </is>
      </c>
      <c r="Q68" t="inlineStr">
        <is>
          <t>0</t>
        </is>
      </c>
      <c r="R68" t="inlineStr">
        <is>
          <t>0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0</t>
        </is>
      </c>
      <c r="Y68" s="2" t="n">
        <v>1</v>
      </c>
    </row>
    <row r="69">
      <c r="A69" t="inlineStr">
        <is>
          <t>439953</t>
        </is>
      </c>
      <c r="B69" t="inlineStr">
        <is>
          <t>PPIAP31</t>
        </is>
      </c>
      <c r="C69" t="inlineStr">
        <is>
          <t>1</t>
        </is>
      </c>
      <c r="D69" t="inlineStr">
        <is>
          <t>0</t>
        </is>
      </c>
      <c r="E69" t="inlineStr">
        <is>
          <t>0</t>
        </is>
      </c>
      <c r="F69" t="inlineStr">
        <is>
          <t>0</t>
        </is>
      </c>
      <c r="G69" t="inlineStr">
        <is>
          <t>0</t>
        </is>
      </c>
      <c r="H69" t="inlineStr">
        <is>
          <t>0</t>
        </is>
      </c>
      <c r="I69" t="inlineStr">
        <is>
          <t>0</t>
        </is>
      </c>
      <c r="J69" t="inlineStr">
        <is>
          <t>0</t>
        </is>
      </c>
      <c r="K69" t="inlineStr">
        <is>
          <t>0</t>
        </is>
      </c>
      <c r="L69" t="inlineStr">
        <is>
          <t>0</t>
        </is>
      </c>
      <c r="M69" t="inlineStr">
        <is>
          <t>0</t>
        </is>
      </c>
      <c r="N69" t="inlineStr">
        <is>
          <t>0</t>
        </is>
      </c>
      <c r="O69" t="inlineStr">
        <is>
          <t>0</t>
        </is>
      </c>
      <c r="P69" t="inlineStr">
        <is>
          <t>0</t>
        </is>
      </c>
      <c r="Q69" t="inlineStr">
        <is>
          <t>0</t>
        </is>
      </c>
      <c r="R69" t="inlineStr">
        <is>
          <t>0</t>
        </is>
      </c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s="2" t="n">
        <v>1</v>
      </c>
    </row>
    <row r="70">
      <c r="A70" t="inlineStr">
        <is>
          <t>10019</t>
        </is>
      </c>
      <c r="B70" t="inlineStr">
        <is>
          <t>SH2B3</t>
        </is>
      </c>
      <c r="C70" t="inlineStr">
        <is>
          <t>1</t>
        </is>
      </c>
      <c r="D70" t="inlineStr">
        <is>
          <t>0</t>
        </is>
      </c>
      <c r="E70" t="inlineStr">
        <is>
          <t>1</t>
        </is>
      </c>
      <c r="F70" t="inlineStr">
        <is>
          <t>0</t>
        </is>
      </c>
      <c r="G70" t="inlineStr">
        <is>
          <t>0</t>
        </is>
      </c>
      <c r="H70" t="inlineStr">
        <is>
          <t>0</t>
        </is>
      </c>
      <c r="I70" t="inlineStr">
        <is>
          <t>1</t>
        </is>
      </c>
      <c r="J70" t="inlineStr">
        <is>
          <t>0</t>
        </is>
      </c>
      <c r="K70" t="inlineStr">
        <is>
          <t>1</t>
        </is>
      </c>
      <c r="L70" t="inlineStr">
        <is>
          <t>1</t>
        </is>
      </c>
      <c r="M70" t="inlineStr">
        <is>
          <t>0</t>
        </is>
      </c>
      <c r="N70" t="inlineStr">
        <is>
          <t>0</t>
        </is>
      </c>
      <c r="O70" t="inlineStr">
        <is>
          <t>0</t>
        </is>
      </c>
      <c r="P70" t="inlineStr">
        <is>
          <t>0</t>
        </is>
      </c>
      <c r="Q70" t="inlineStr">
        <is>
          <t>0</t>
        </is>
      </c>
      <c r="R70" t="inlineStr">
        <is>
          <t>0</t>
        </is>
      </c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s="2" t="n">
        <v>1</v>
      </c>
    </row>
    <row r="71">
      <c r="A71" t="inlineStr">
        <is>
          <t>1933</t>
        </is>
      </c>
      <c r="B71" t="inlineStr">
        <is>
          <t>EEF1B2</t>
        </is>
      </c>
      <c r="C71" t="inlineStr">
        <is>
          <t>1</t>
        </is>
      </c>
      <c r="D71" t="inlineStr">
        <is>
          <t>0</t>
        </is>
      </c>
      <c r="E71" t="inlineStr">
        <is>
          <t>1</t>
        </is>
      </c>
      <c r="F71" t="inlineStr">
        <is>
          <t>1</t>
        </is>
      </c>
      <c r="G71" t="inlineStr">
        <is>
          <t>0</t>
        </is>
      </c>
      <c r="H71" t="inlineStr">
        <is>
          <t>0</t>
        </is>
      </c>
      <c r="I71" t="inlineStr">
        <is>
          <t>0</t>
        </is>
      </c>
      <c r="J71" t="inlineStr">
        <is>
          <t>0</t>
        </is>
      </c>
      <c r="K71" t="inlineStr">
        <is>
          <t>0</t>
        </is>
      </c>
      <c r="L71" t="inlineStr">
        <is>
          <t>0</t>
        </is>
      </c>
      <c r="M71" t="inlineStr">
        <is>
          <t>0</t>
        </is>
      </c>
      <c r="N71" t="inlineStr">
        <is>
          <t>0</t>
        </is>
      </c>
      <c r="O71" t="inlineStr">
        <is>
          <t>0</t>
        </is>
      </c>
      <c r="P71" t="inlineStr">
        <is>
          <t>0</t>
        </is>
      </c>
      <c r="Q71" t="inlineStr">
        <is>
          <t>0</t>
        </is>
      </c>
      <c r="R71" t="inlineStr">
        <is>
          <t>0</t>
        </is>
      </c>
      <c r="S71" t="inlineStr">
        <is>
          <t>0</t>
        </is>
      </c>
      <c r="T71" t="inlineStr">
        <is>
          <t>0</t>
        </is>
      </c>
      <c r="U71" t="inlineStr">
        <is>
          <t>0</t>
        </is>
      </c>
      <c r="V71" t="inlineStr">
        <is>
          <t>0</t>
        </is>
      </c>
      <c r="W71" t="inlineStr">
        <is>
          <t>0</t>
        </is>
      </c>
      <c r="X71" t="inlineStr">
        <is>
          <t>0</t>
        </is>
      </c>
      <c r="Y71" s="2" t="n">
        <v>1</v>
      </c>
    </row>
    <row r="72">
      <c r="A72" t="inlineStr">
        <is>
          <t>80325</t>
        </is>
      </c>
      <c r="B72" t="inlineStr">
        <is>
          <t>ABTB1</t>
        </is>
      </c>
      <c r="C72" t="inlineStr">
        <is>
          <t>0</t>
        </is>
      </c>
      <c r="D72" t="inlineStr">
        <is>
          <t>1</t>
        </is>
      </c>
      <c r="E72" t="inlineStr">
        <is>
          <t>0</t>
        </is>
      </c>
      <c r="F72" t="inlineStr">
        <is>
          <t>1</t>
        </is>
      </c>
      <c r="G72" t="inlineStr">
        <is>
          <t>0</t>
        </is>
      </c>
      <c r="H72" t="inlineStr">
        <is>
          <t>0</t>
        </is>
      </c>
      <c r="I72" t="inlineStr">
        <is>
          <t>0</t>
        </is>
      </c>
      <c r="J72" t="inlineStr">
        <is>
          <t>0</t>
        </is>
      </c>
      <c r="K72" t="inlineStr">
        <is>
          <t>0</t>
        </is>
      </c>
      <c r="L72" t="inlineStr">
        <is>
          <t>0</t>
        </is>
      </c>
      <c r="M72" t="inlineStr">
        <is>
          <t>0</t>
        </is>
      </c>
      <c r="N72" t="inlineStr">
        <is>
          <t>0</t>
        </is>
      </c>
      <c r="O72" t="inlineStr">
        <is>
          <t>0</t>
        </is>
      </c>
      <c r="P72" t="inlineStr">
        <is>
          <t>0</t>
        </is>
      </c>
      <c r="Q72" t="inlineStr">
        <is>
          <t>0</t>
        </is>
      </c>
      <c r="R72" t="inlineStr">
        <is>
          <t>0</t>
        </is>
      </c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0</t>
        </is>
      </c>
      <c r="X72" t="inlineStr">
        <is>
          <t>0</t>
        </is>
      </c>
      <c r="Y72" s="2" t="n">
        <v>1</v>
      </c>
    </row>
    <row r="73">
      <c r="A73" t="inlineStr">
        <is>
          <t>8226</t>
        </is>
      </c>
      <c r="B73" t="inlineStr">
        <is>
          <t>PUDP</t>
        </is>
      </c>
      <c r="C73" t="inlineStr">
        <is>
          <t>1</t>
        </is>
      </c>
      <c r="D73" t="inlineStr">
        <is>
          <t>0</t>
        </is>
      </c>
      <c r="E73" t="inlineStr">
        <is>
          <t>0</t>
        </is>
      </c>
      <c r="F73" t="inlineStr">
        <is>
          <t>0</t>
        </is>
      </c>
      <c r="G73" t="inlineStr">
        <is>
          <t>0</t>
        </is>
      </c>
      <c r="H73" t="inlineStr">
        <is>
          <t>1</t>
        </is>
      </c>
      <c r="I73" t="inlineStr">
        <is>
          <t>0</t>
        </is>
      </c>
      <c r="J73" t="inlineStr">
        <is>
          <t>0</t>
        </is>
      </c>
      <c r="K73" t="inlineStr">
        <is>
          <t>0</t>
        </is>
      </c>
      <c r="L73" t="inlineStr">
        <is>
          <t>0</t>
        </is>
      </c>
      <c r="M73" t="inlineStr">
        <is>
          <t>0</t>
        </is>
      </c>
      <c r="N73" t="inlineStr">
        <is>
          <t>0</t>
        </is>
      </c>
      <c r="O73" t="inlineStr">
        <is>
          <t>0</t>
        </is>
      </c>
      <c r="P73" t="inlineStr">
        <is>
          <t>0</t>
        </is>
      </c>
      <c r="Q73" t="inlineStr">
        <is>
          <t>0</t>
        </is>
      </c>
      <c r="R73" t="inlineStr">
        <is>
          <t>0</t>
        </is>
      </c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s="2" t="n">
        <v>1</v>
      </c>
    </row>
    <row r="74">
      <c r="A74" t="inlineStr">
        <is>
          <t>515</t>
        </is>
      </c>
      <c r="B74" t="inlineStr">
        <is>
          <t>ATP5F1</t>
        </is>
      </c>
      <c r="C74" t="inlineStr">
        <is>
          <t>1</t>
        </is>
      </c>
      <c r="D74" t="inlineStr">
        <is>
          <t>0</t>
        </is>
      </c>
      <c r="E74" t="inlineStr">
        <is>
          <t>0</t>
        </is>
      </c>
      <c r="F74" t="inlineStr">
        <is>
          <t>0</t>
        </is>
      </c>
      <c r="G74" t="inlineStr">
        <is>
          <t>0</t>
        </is>
      </c>
      <c r="H74" t="inlineStr">
        <is>
          <t>1</t>
        </is>
      </c>
      <c r="I74" t="inlineStr">
        <is>
          <t>0</t>
        </is>
      </c>
      <c r="J74" t="inlineStr">
        <is>
          <t>0</t>
        </is>
      </c>
      <c r="K74" t="inlineStr">
        <is>
          <t>0</t>
        </is>
      </c>
      <c r="L74" t="inlineStr">
        <is>
          <t>0</t>
        </is>
      </c>
      <c r="M74" t="inlineStr">
        <is>
          <t>0</t>
        </is>
      </c>
      <c r="N74" t="inlineStr">
        <is>
          <t>0</t>
        </is>
      </c>
      <c r="O74" t="inlineStr">
        <is>
          <t>0</t>
        </is>
      </c>
      <c r="P74" t="inlineStr">
        <is>
          <t>0</t>
        </is>
      </c>
      <c r="Q74" t="inlineStr">
        <is>
          <t>0</t>
        </is>
      </c>
      <c r="R74" t="inlineStr">
        <is>
          <t>0</t>
        </is>
      </c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s="2" t="n">
        <v>1</v>
      </c>
    </row>
    <row r="75">
      <c r="A75" t="inlineStr">
        <is>
          <t>4694</t>
        </is>
      </c>
      <c r="B75" t="inlineStr">
        <is>
          <t>NDUFA1</t>
        </is>
      </c>
      <c r="C75" t="inlineStr">
        <is>
          <t>1</t>
        </is>
      </c>
      <c r="D75" t="inlineStr">
        <is>
          <t>0</t>
        </is>
      </c>
      <c r="E75" t="inlineStr">
        <is>
          <t>0</t>
        </is>
      </c>
      <c r="F75" t="inlineStr">
        <is>
          <t>0</t>
        </is>
      </c>
      <c r="G75" t="inlineStr">
        <is>
          <t>0</t>
        </is>
      </c>
      <c r="H75" t="inlineStr">
        <is>
          <t>1</t>
        </is>
      </c>
      <c r="I75" t="inlineStr">
        <is>
          <t>0</t>
        </is>
      </c>
      <c r="J75" t="inlineStr">
        <is>
          <t>0</t>
        </is>
      </c>
      <c r="K75" t="inlineStr">
        <is>
          <t>0</t>
        </is>
      </c>
      <c r="L75" t="inlineStr">
        <is>
          <t>0</t>
        </is>
      </c>
      <c r="M75" t="inlineStr">
        <is>
          <t>0</t>
        </is>
      </c>
      <c r="N75" t="inlineStr">
        <is>
          <t>0</t>
        </is>
      </c>
      <c r="O75" t="inlineStr">
        <is>
          <t>0</t>
        </is>
      </c>
      <c r="P75" t="inlineStr">
        <is>
          <t>0</t>
        </is>
      </c>
      <c r="Q75" t="inlineStr">
        <is>
          <t>0</t>
        </is>
      </c>
      <c r="R75" t="inlineStr">
        <is>
          <t>0</t>
        </is>
      </c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s="2" t="n">
        <v>1</v>
      </c>
    </row>
    <row r="76">
      <c r="A76" t="inlineStr">
        <is>
          <t>4809</t>
        </is>
      </c>
      <c r="B76" t="inlineStr">
        <is>
          <t>SNU13</t>
        </is>
      </c>
      <c r="C76" t="inlineStr">
        <is>
          <t>1</t>
        </is>
      </c>
      <c r="D76" t="inlineStr">
        <is>
          <t>0</t>
        </is>
      </c>
      <c r="E76" t="inlineStr">
        <is>
          <t>1</t>
        </is>
      </c>
      <c r="F76" t="inlineStr">
        <is>
          <t>0</t>
        </is>
      </c>
      <c r="G76" t="inlineStr">
        <is>
          <t>0</t>
        </is>
      </c>
      <c r="H76" t="inlineStr">
        <is>
          <t>0</t>
        </is>
      </c>
      <c r="I76" t="inlineStr">
        <is>
          <t>0</t>
        </is>
      </c>
      <c r="J76" t="inlineStr">
        <is>
          <t>0</t>
        </is>
      </c>
      <c r="K76" t="inlineStr">
        <is>
          <t>0</t>
        </is>
      </c>
      <c r="L76" t="inlineStr">
        <is>
          <t>0</t>
        </is>
      </c>
      <c r="M76" t="inlineStr">
        <is>
          <t>0</t>
        </is>
      </c>
      <c r="N76" t="inlineStr">
        <is>
          <t>1</t>
        </is>
      </c>
      <c r="O76" t="inlineStr">
        <is>
          <t>0</t>
        </is>
      </c>
      <c r="P76" t="inlineStr">
        <is>
          <t>0</t>
        </is>
      </c>
      <c r="Q76" t="inlineStr">
        <is>
          <t>0</t>
        </is>
      </c>
      <c r="R76" t="inlineStr">
        <is>
          <t>0</t>
        </is>
      </c>
      <c r="S76" t="inlineStr">
        <is>
          <t>0</t>
        </is>
      </c>
      <c r="T76" t="inlineStr">
        <is>
          <t>0</t>
        </is>
      </c>
      <c r="U76" t="inlineStr">
        <is>
          <t>0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s="2" t="n">
        <v>1</v>
      </c>
    </row>
    <row r="77">
      <c r="A77" t="inlineStr">
        <is>
          <t>220988</t>
        </is>
      </c>
      <c r="B77" t="inlineStr">
        <is>
          <t>HNRNPA3</t>
        </is>
      </c>
      <c r="C77" t="inlineStr">
        <is>
          <t>1</t>
        </is>
      </c>
      <c r="D77" t="inlineStr">
        <is>
          <t>0</t>
        </is>
      </c>
      <c r="E77" t="inlineStr">
        <is>
          <t>1</t>
        </is>
      </c>
      <c r="F77" t="inlineStr">
        <is>
          <t>0</t>
        </is>
      </c>
      <c r="G77" t="inlineStr">
        <is>
          <t>0</t>
        </is>
      </c>
      <c r="H77" t="inlineStr">
        <is>
          <t>0</t>
        </is>
      </c>
      <c r="I77" t="inlineStr">
        <is>
          <t>0</t>
        </is>
      </c>
      <c r="J77" t="inlineStr">
        <is>
          <t>0</t>
        </is>
      </c>
      <c r="K77" t="inlineStr">
        <is>
          <t>0</t>
        </is>
      </c>
      <c r="L77" t="inlineStr">
        <is>
          <t>0</t>
        </is>
      </c>
      <c r="M77" t="inlineStr">
        <is>
          <t>0</t>
        </is>
      </c>
      <c r="N77" t="inlineStr">
        <is>
          <t>0</t>
        </is>
      </c>
      <c r="O77" t="inlineStr">
        <is>
          <t>0</t>
        </is>
      </c>
      <c r="P77" t="inlineStr">
        <is>
          <t>0</t>
        </is>
      </c>
      <c r="Q77" t="inlineStr">
        <is>
          <t>0</t>
        </is>
      </c>
      <c r="R77" t="inlineStr">
        <is>
          <t>0</t>
        </is>
      </c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s="2" t="n">
        <v>1</v>
      </c>
    </row>
    <row r="78">
      <c r="A78" t="inlineStr">
        <is>
          <t>1535</t>
        </is>
      </c>
      <c r="B78" t="inlineStr">
        <is>
          <t>CYBA</t>
        </is>
      </c>
      <c r="C78" t="inlineStr">
        <is>
          <t>0</t>
        </is>
      </c>
      <c r="D78" t="inlineStr">
        <is>
          <t>1</t>
        </is>
      </c>
      <c r="E78" t="inlineStr">
        <is>
          <t>1</t>
        </is>
      </c>
      <c r="F78" t="inlineStr">
        <is>
          <t>0</t>
        </is>
      </c>
      <c r="G78" t="inlineStr">
        <is>
          <t>1</t>
        </is>
      </c>
      <c r="H78" t="inlineStr">
        <is>
          <t>1</t>
        </is>
      </c>
      <c r="I78" t="inlineStr">
        <is>
          <t>0</t>
        </is>
      </c>
      <c r="J78" t="inlineStr">
        <is>
          <t>0</t>
        </is>
      </c>
      <c r="K78" t="inlineStr">
        <is>
          <t>1</t>
        </is>
      </c>
      <c r="L78" t="inlineStr">
        <is>
          <t>0</t>
        </is>
      </c>
      <c r="M78" t="inlineStr">
        <is>
          <t>1</t>
        </is>
      </c>
      <c r="N78" t="inlineStr">
        <is>
          <t>0</t>
        </is>
      </c>
      <c r="O78" t="inlineStr">
        <is>
          <t>0</t>
        </is>
      </c>
      <c r="P78" t="inlineStr">
        <is>
          <t>0</t>
        </is>
      </c>
      <c r="Q78" t="inlineStr">
        <is>
          <t>0</t>
        </is>
      </c>
      <c r="R78" t="inlineStr">
        <is>
          <t>1</t>
        </is>
      </c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s="2" t="n">
        <v>1</v>
      </c>
    </row>
    <row r="79">
      <c r="A79" t="inlineStr">
        <is>
          <t>998</t>
        </is>
      </c>
      <c r="B79" t="inlineStr">
        <is>
          <t>CDC42</t>
        </is>
      </c>
      <c r="C79" t="inlineStr">
        <is>
          <t>0</t>
        </is>
      </c>
      <c r="D79" t="inlineStr">
        <is>
          <t>1</t>
        </is>
      </c>
      <c r="E79" t="inlineStr">
        <is>
          <t>1</t>
        </is>
      </c>
      <c r="F79" t="inlineStr">
        <is>
          <t>0</t>
        </is>
      </c>
      <c r="G79" t="inlineStr">
        <is>
          <t>1</t>
        </is>
      </c>
      <c r="H79" t="inlineStr">
        <is>
          <t>1</t>
        </is>
      </c>
      <c r="I79" t="inlineStr">
        <is>
          <t>1</t>
        </is>
      </c>
      <c r="J79" t="inlineStr">
        <is>
          <t>1</t>
        </is>
      </c>
      <c r="K79" t="inlineStr">
        <is>
          <t>1</t>
        </is>
      </c>
      <c r="L79" t="inlineStr">
        <is>
          <t>1</t>
        </is>
      </c>
      <c r="M79" t="inlineStr">
        <is>
          <t>1</t>
        </is>
      </c>
      <c r="N79" t="inlineStr">
        <is>
          <t>0</t>
        </is>
      </c>
      <c r="O79" t="inlineStr">
        <is>
          <t>0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1</t>
        </is>
      </c>
      <c r="V79" t="inlineStr">
        <is>
          <t>1</t>
        </is>
      </c>
      <c r="W79" t="inlineStr">
        <is>
          <t>1</t>
        </is>
      </c>
      <c r="X79" t="inlineStr">
        <is>
          <t>0</t>
        </is>
      </c>
      <c r="Y79" s="2" t="n">
        <v>1</v>
      </c>
    </row>
    <row r="80">
      <c r="A80" t="inlineStr">
        <is>
          <t>3727</t>
        </is>
      </c>
      <c r="B80" t="inlineStr">
        <is>
          <t>JUND</t>
        </is>
      </c>
      <c r="C80" t="inlineStr">
        <is>
          <t>0</t>
        </is>
      </c>
      <c r="D80" t="inlineStr">
        <is>
          <t>1</t>
        </is>
      </c>
      <c r="E80" t="inlineStr">
        <is>
          <t>0</t>
        </is>
      </c>
      <c r="F80" t="inlineStr">
        <is>
          <t>0</t>
        </is>
      </c>
      <c r="G80" t="inlineStr">
        <is>
          <t>1</t>
        </is>
      </c>
      <c r="H80" t="inlineStr">
        <is>
          <t>0</t>
        </is>
      </c>
      <c r="I80" t="inlineStr">
        <is>
          <t>0</t>
        </is>
      </c>
      <c r="J80" t="inlineStr">
        <is>
          <t>0</t>
        </is>
      </c>
      <c r="K80" t="inlineStr">
        <is>
          <t>1</t>
        </is>
      </c>
      <c r="L80" t="inlineStr">
        <is>
          <t>0</t>
        </is>
      </c>
      <c r="M80" t="inlineStr">
        <is>
          <t>0</t>
        </is>
      </c>
      <c r="N80" t="inlineStr">
        <is>
          <t>0</t>
        </is>
      </c>
      <c r="O80" t="inlineStr">
        <is>
          <t>0</t>
        </is>
      </c>
      <c r="P80" t="inlineStr">
        <is>
          <t>0</t>
        </is>
      </c>
      <c r="Q80" t="inlineStr">
        <is>
          <t>1</t>
        </is>
      </c>
      <c r="R80" t="inlineStr">
        <is>
          <t>1</t>
        </is>
      </c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s="2" t="n">
        <v>1</v>
      </c>
    </row>
    <row r="81">
      <c r="A81" t="inlineStr">
        <is>
          <t>4637</t>
        </is>
      </c>
      <c r="B81" t="inlineStr">
        <is>
          <t>MYL6</t>
        </is>
      </c>
      <c r="C81" t="inlineStr">
        <is>
          <t>0</t>
        </is>
      </c>
      <c r="D81" t="inlineStr">
        <is>
          <t>1</t>
        </is>
      </c>
      <c r="E81" t="inlineStr">
        <is>
          <t>1</t>
        </is>
      </c>
      <c r="F81" t="inlineStr">
        <is>
          <t>0</t>
        </is>
      </c>
      <c r="G81" t="inlineStr">
        <is>
          <t>1</t>
        </is>
      </c>
      <c r="H81" t="inlineStr">
        <is>
          <t>0</t>
        </is>
      </c>
      <c r="I81" t="inlineStr">
        <is>
          <t>0</t>
        </is>
      </c>
      <c r="J81" t="inlineStr">
        <is>
          <t>0</t>
        </is>
      </c>
      <c r="K81" t="inlineStr">
        <is>
          <t>0</t>
        </is>
      </c>
      <c r="L81" t="inlineStr">
        <is>
          <t>0</t>
        </is>
      </c>
      <c r="M81" t="inlineStr">
        <is>
          <t>1</t>
        </is>
      </c>
      <c r="N81" t="inlineStr">
        <is>
          <t>0</t>
        </is>
      </c>
      <c r="O81" t="inlineStr">
        <is>
          <t>0</t>
        </is>
      </c>
      <c r="P81" t="inlineStr">
        <is>
          <t>0</t>
        </is>
      </c>
      <c r="Q81" t="inlineStr">
        <is>
          <t>0</t>
        </is>
      </c>
      <c r="R81" t="inlineStr">
        <is>
          <t>0</t>
        </is>
      </c>
      <c r="S81" t="inlineStr">
        <is>
          <t>0</t>
        </is>
      </c>
      <c r="T81" t="inlineStr">
        <is>
          <t>0</t>
        </is>
      </c>
      <c r="U81" t="inlineStr">
        <is>
          <t>0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s="2" t="n">
        <v>1</v>
      </c>
    </row>
    <row r="82">
      <c r="A82" t="inlineStr">
        <is>
          <t>51123</t>
        </is>
      </c>
      <c r="B82" t="inlineStr">
        <is>
          <t>ZNF706</t>
        </is>
      </c>
      <c r="C82" t="inlineStr">
        <is>
          <t>1</t>
        </is>
      </c>
      <c r="D82" t="inlineStr">
        <is>
          <t>0</t>
        </is>
      </c>
      <c r="E82" t="inlineStr">
        <is>
          <t>1</t>
        </is>
      </c>
      <c r="F82" t="inlineStr">
        <is>
          <t>0</t>
        </is>
      </c>
      <c r="G82" t="inlineStr">
        <is>
          <t>0</t>
        </is>
      </c>
      <c r="H82" t="inlineStr">
        <is>
          <t>0</t>
        </is>
      </c>
      <c r="I82" t="inlineStr">
        <is>
          <t>0</t>
        </is>
      </c>
      <c r="J82" t="inlineStr">
        <is>
          <t>0</t>
        </is>
      </c>
      <c r="K82" t="inlineStr">
        <is>
          <t>0</t>
        </is>
      </c>
      <c r="L82" t="inlineStr">
        <is>
          <t>0</t>
        </is>
      </c>
      <c r="M82" t="inlineStr">
        <is>
          <t>0</t>
        </is>
      </c>
      <c r="N82" t="inlineStr">
        <is>
          <t>0</t>
        </is>
      </c>
      <c r="O82" t="inlineStr">
        <is>
          <t>0</t>
        </is>
      </c>
      <c r="P82" t="inlineStr">
        <is>
          <t>0</t>
        </is>
      </c>
      <c r="Q82" t="inlineStr">
        <is>
          <t>0</t>
        </is>
      </c>
      <c r="R82" t="inlineStr">
        <is>
          <t>0</t>
        </is>
      </c>
      <c r="S82" t="inlineStr">
        <is>
          <t>0</t>
        </is>
      </c>
      <c r="T82" t="inlineStr">
        <is>
          <t>1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s="2" t="n">
        <v>1</v>
      </c>
    </row>
    <row r="83">
      <c r="A83" t="inlineStr">
        <is>
          <t>57649</t>
        </is>
      </c>
      <c r="B83" t="inlineStr">
        <is>
          <t>PHF12</t>
        </is>
      </c>
      <c r="C83" t="inlineStr">
        <is>
          <t>1</t>
        </is>
      </c>
      <c r="D83" t="inlineStr">
        <is>
          <t>0</t>
        </is>
      </c>
      <c r="E83" t="inlineStr">
        <is>
          <t>0</t>
        </is>
      </c>
      <c r="F83" t="inlineStr">
        <is>
          <t>0</t>
        </is>
      </c>
      <c r="G83" t="inlineStr">
        <is>
          <t>0</t>
        </is>
      </c>
      <c r="H83" t="inlineStr">
        <is>
          <t>0</t>
        </is>
      </c>
      <c r="I83" t="inlineStr">
        <is>
          <t>0</t>
        </is>
      </c>
      <c r="J83" t="inlineStr">
        <is>
          <t>0</t>
        </is>
      </c>
      <c r="K83" t="inlineStr">
        <is>
          <t>0</t>
        </is>
      </c>
      <c r="L83" t="inlineStr">
        <is>
          <t>0</t>
        </is>
      </c>
      <c r="M83" t="inlineStr">
        <is>
          <t>0</t>
        </is>
      </c>
      <c r="N83" t="inlineStr">
        <is>
          <t>0</t>
        </is>
      </c>
      <c r="O83" t="inlineStr">
        <is>
          <t>0</t>
        </is>
      </c>
      <c r="P83" t="inlineStr">
        <is>
          <t>0</t>
        </is>
      </c>
      <c r="Q83" t="inlineStr">
        <is>
          <t>1</t>
        </is>
      </c>
      <c r="R83" t="inlineStr">
        <is>
          <t>0</t>
        </is>
      </c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s="2" t="n">
        <v>1</v>
      </c>
    </row>
    <row r="84">
      <c r="A84" t="inlineStr">
        <is>
          <t>389787</t>
        </is>
      </c>
      <c r="B84" t="inlineStr">
        <is>
          <t>TPT1P9</t>
        </is>
      </c>
      <c r="C84" t="inlineStr">
        <is>
          <t>1</t>
        </is>
      </c>
      <c r="D84" t="inlineStr">
        <is>
          <t>0</t>
        </is>
      </c>
      <c r="E84" t="inlineStr">
        <is>
          <t>0</t>
        </is>
      </c>
      <c r="F84" t="inlineStr">
        <is>
          <t>0</t>
        </is>
      </c>
      <c r="G84" t="inlineStr">
        <is>
          <t>0</t>
        </is>
      </c>
      <c r="H84" t="inlineStr">
        <is>
          <t>0</t>
        </is>
      </c>
      <c r="I84" t="inlineStr">
        <is>
          <t>0</t>
        </is>
      </c>
      <c r="J84" t="inlineStr">
        <is>
          <t>0</t>
        </is>
      </c>
      <c r="K84" t="inlineStr">
        <is>
          <t>0</t>
        </is>
      </c>
      <c r="L84" t="inlineStr">
        <is>
          <t>0</t>
        </is>
      </c>
      <c r="M84" t="inlineStr">
        <is>
          <t>0</t>
        </is>
      </c>
      <c r="N84" t="inlineStr">
        <is>
          <t>0</t>
        </is>
      </c>
      <c r="O84" t="inlineStr">
        <is>
          <t>0</t>
        </is>
      </c>
      <c r="P84" t="inlineStr">
        <is>
          <t>0</t>
        </is>
      </c>
      <c r="Q84" t="inlineStr">
        <is>
          <t>0</t>
        </is>
      </c>
      <c r="R84" t="inlineStr">
        <is>
          <t>0</t>
        </is>
      </c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s="2" t="n">
        <v>1</v>
      </c>
    </row>
    <row r="85">
      <c r="A85" t="inlineStr">
        <is>
          <t>23521</t>
        </is>
      </c>
      <c r="B85" t="inlineStr">
        <is>
          <t>RPL13A</t>
        </is>
      </c>
      <c r="C85" t="inlineStr">
        <is>
          <t>1</t>
        </is>
      </c>
      <c r="D85" t="inlineStr">
        <is>
          <t>0</t>
        </is>
      </c>
      <c r="E85" t="inlineStr">
        <is>
          <t>1</t>
        </is>
      </c>
      <c r="F85" t="inlineStr">
        <is>
          <t>0</t>
        </is>
      </c>
      <c r="G85" t="inlineStr">
        <is>
          <t>0</t>
        </is>
      </c>
      <c r="H85" t="inlineStr">
        <is>
          <t>0</t>
        </is>
      </c>
      <c r="I85" t="inlineStr">
        <is>
          <t>0</t>
        </is>
      </c>
      <c r="J85" t="inlineStr">
        <is>
          <t>0</t>
        </is>
      </c>
      <c r="K85" t="inlineStr">
        <is>
          <t>0</t>
        </is>
      </c>
      <c r="L85" t="inlineStr">
        <is>
          <t>0</t>
        </is>
      </c>
      <c r="M85" t="inlineStr">
        <is>
          <t>0</t>
        </is>
      </c>
      <c r="N85" t="inlineStr">
        <is>
          <t>0</t>
        </is>
      </c>
      <c r="O85" t="inlineStr">
        <is>
          <t>0</t>
        </is>
      </c>
      <c r="P85" t="inlineStr">
        <is>
          <t>0</t>
        </is>
      </c>
      <c r="Q85" t="inlineStr">
        <is>
          <t>0</t>
        </is>
      </c>
      <c r="R85" t="inlineStr">
        <is>
          <t>0</t>
        </is>
      </c>
      <c r="S85" t="inlineStr">
        <is>
          <t>0</t>
        </is>
      </c>
      <c r="T85" t="inlineStr">
        <is>
          <t>1</t>
        </is>
      </c>
      <c r="U85" t="inlineStr">
        <is>
          <t>1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s="2" t="n">
        <v>1</v>
      </c>
    </row>
    <row r="86">
      <c r="A86" t="inlineStr">
        <is>
          <t>100271506</t>
        </is>
      </c>
      <c r="B86" t="inlineStr">
        <is>
          <t>RPL35AP21</t>
        </is>
      </c>
      <c r="C86" t="inlineStr">
        <is>
          <t>1</t>
        </is>
      </c>
      <c r="D86" t="inlineStr">
        <is>
          <t>0</t>
        </is>
      </c>
      <c r="E86" t="inlineStr">
        <is>
          <t>0</t>
        </is>
      </c>
      <c r="F86" t="inlineStr">
        <is>
          <t>0</t>
        </is>
      </c>
      <c r="G86" t="inlineStr">
        <is>
          <t>0</t>
        </is>
      </c>
      <c r="H86" t="inlineStr">
        <is>
          <t>0</t>
        </is>
      </c>
      <c r="I86" t="inlineStr">
        <is>
          <t>0</t>
        </is>
      </c>
      <c r="J86" t="inlineStr">
        <is>
          <t>0</t>
        </is>
      </c>
      <c r="K86" t="inlineStr">
        <is>
          <t>0</t>
        </is>
      </c>
      <c r="L86" t="inlineStr">
        <is>
          <t>0</t>
        </is>
      </c>
      <c r="M86" t="inlineStr">
        <is>
          <t>0</t>
        </is>
      </c>
      <c r="N86" t="inlineStr">
        <is>
          <t>0</t>
        </is>
      </c>
      <c r="O86" t="inlineStr">
        <is>
          <t>0</t>
        </is>
      </c>
      <c r="P86" t="inlineStr">
        <is>
          <t>0</t>
        </is>
      </c>
      <c r="Q86" t="inlineStr">
        <is>
          <t>0</t>
        </is>
      </c>
      <c r="R86" t="inlineStr">
        <is>
          <t>0</t>
        </is>
      </c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s="2" t="n">
        <v>1</v>
      </c>
    </row>
    <row r="87">
      <c r="A87" t="inlineStr">
        <is>
          <t>10458</t>
        </is>
      </c>
      <c r="B87" t="inlineStr">
        <is>
          <t>BAIAP2</t>
        </is>
      </c>
      <c r="C87" t="inlineStr">
        <is>
          <t>1</t>
        </is>
      </c>
      <c r="D87" t="inlineStr">
        <is>
          <t>0</t>
        </is>
      </c>
      <c r="E87" t="inlineStr">
        <is>
          <t>0</t>
        </is>
      </c>
      <c r="F87" t="inlineStr">
        <is>
          <t>0</t>
        </is>
      </c>
      <c r="G87" t="inlineStr">
        <is>
          <t>0</t>
        </is>
      </c>
      <c r="H87" t="inlineStr">
        <is>
          <t>0</t>
        </is>
      </c>
      <c r="I87" t="inlineStr">
        <is>
          <t>0</t>
        </is>
      </c>
      <c r="J87" t="inlineStr">
        <is>
          <t>0</t>
        </is>
      </c>
      <c r="K87" t="inlineStr">
        <is>
          <t>1</t>
        </is>
      </c>
      <c r="L87" t="inlineStr">
        <is>
          <t>0</t>
        </is>
      </c>
      <c r="M87" t="inlineStr">
        <is>
          <t>0</t>
        </is>
      </c>
      <c r="N87" t="inlineStr">
        <is>
          <t>0</t>
        </is>
      </c>
      <c r="O87" t="inlineStr">
        <is>
          <t>0</t>
        </is>
      </c>
      <c r="P87" t="inlineStr">
        <is>
          <t>0</t>
        </is>
      </c>
      <c r="Q87" t="inlineStr">
        <is>
          <t>0</t>
        </is>
      </c>
      <c r="R87" t="inlineStr">
        <is>
          <t>0</t>
        </is>
      </c>
      <c r="S87" t="inlineStr">
        <is>
          <t>0</t>
        </is>
      </c>
      <c r="T87" t="inlineStr">
        <is>
          <t>0</t>
        </is>
      </c>
      <c r="U87" t="inlineStr">
        <is>
          <t>1</t>
        </is>
      </c>
      <c r="V87" t="inlineStr">
        <is>
          <t>0</t>
        </is>
      </c>
      <c r="W87" t="inlineStr">
        <is>
          <t>1</t>
        </is>
      </c>
      <c r="X87" t="inlineStr">
        <is>
          <t>0</t>
        </is>
      </c>
      <c r="Y87" s="2" t="n">
        <v>1</v>
      </c>
    </row>
    <row r="88">
      <c r="A88" t="inlineStr">
        <is>
          <t>55179</t>
        </is>
      </c>
      <c r="B88" t="inlineStr">
        <is>
          <t>FAIM</t>
        </is>
      </c>
      <c r="C88" t="inlineStr">
        <is>
          <t>1</t>
        </is>
      </c>
      <c r="D88" t="inlineStr">
        <is>
          <t>0</t>
        </is>
      </c>
      <c r="E88" t="inlineStr">
        <is>
          <t>0</t>
        </is>
      </c>
      <c r="F88" t="inlineStr">
        <is>
          <t>0</t>
        </is>
      </c>
      <c r="G88" t="inlineStr">
        <is>
          <t>0</t>
        </is>
      </c>
      <c r="H88" t="inlineStr">
        <is>
          <t>0</t>
        </is>
      </c>
      <c r="I88" t="inlineStr">
        <is>
          <t>1</t>
        </is>
      </c>
      <c r="J88" t="inlineStr">
        <is>
          <t>0</t>
        </is>
      </c>
      <c r="K88" t="inlineStr">
        <is>
          <t>0</t>
        </is>
      </c>
      <c r="L88" t="inlineStr">
        <is>
          <t>0</t>
        </is>
      </c>
      <c r="M88" t="inlineStr">
        <is>
          <t>0</t>
        </is>
      </c>
      <c r="N88" t="inlineStr">
        <is>
          <t>0</t>
        </is>
      </c>
      <c r="O88" t="inlineStr">
        <is>
          <t>0</t>
        </is>
      </c>
      <c r="P88" t="inlineStr">
        <is>
          <t>0</t>
        </is>
      </c>
      <c r="Q88" t="inlineStr">
        <is>
          <t>0</t>
        </is>
      </c>
      <c r="R88" t="inlineStr">
        <is>
          <t>0</t>
        </is>
      </c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s="2" t="n">
        <v>1</v>
      </c>
    </row>
    <row r="89">
      <c r="A89" t="inlineStr">
        <is>
          <t>53944</t>
        </is>
      </c>
      <c r="B89" t="inlineStr">
        <is>
          <t>CSNK1G1</t>
        </is>
      </c>
      <c r="C89" t="inlineStr">
        <is>
          <t>1</t>
        </is>
      </c>
      <c r="D89" t="inlineStr">
        <is>
          <t>0</t>
        </is>
      </c>
      <c r="E89" t="inlineStr">
        <is>
          <t>0</t>
        </is>
      </c>
      <c r="F89" t="inlineStr">
        <is>
          <t>0</t>
        </is>
      </c>
      <c r="G89" t="inlineStr">
        <is>
          <t>0</t>
        </is>
      </c>
      <c r="H89" t="inlineStr">
        <is>
          <t>0</t>
        </is>
      </c>
      <c r="I89" t="inlineStr">
        <is>
          <t>1</t>
        </is>
      </c>
      <c r="J89" t="inlineStr">
        <is>
          <t>0</t>
        </is>
      </c>
      <c r="K89" t="inlineStr">
        <is>
          <t>0</t>
        </is>
      </c>
      <c r="L89" t="inlineStr">
        <is>
          <t>0</t>
        </is>
      </c>
      <c r="M89" t="inlineStr">
        <is>
          <t>0</t>
        </is>
      </c>
      <c r="N89" t="inlineStr">
        <is>
          <t>0</t>
        </is>
      </c>
      <c r="O89" t="inlineStr">
        <is>
          <t>0</t>
        </is>
      </c>
      <c r="P89" t="inlineStr">
        <is>
          <t>0</t>
        </is>
      </c>
      <c r="Q89" t="inlineStr">
        <is>
          <t>0</t>
        </is>
      </c>
      <c r="R89" t="inlineStr">
        <is>
          <t>0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0</t>
        </is>
      </c>
      <c r="X89" t="inlineStr">
        <is>
          <t>0</t>
        </is>
      </c>
      <c r="Y89" s="2" t="n">
        <v>1</v>
      </c>
    </row>
    <row r="90">
      <c r="A90" t="inlineStr">
        <is>
          <t>29102</t>
        </is>
      </c>
      <c r="B90" t="inlineStr">
        <is>
          <t>DROSHA</t>
        </is>
      </c>
      <c r="C90" t="inlineStr">
        <is>
          <t>1</t>
        </is>
      </c>
      <c r="D90" t="inlineStr">
        <is>
          <t>0</t>
        </is>
      </c>
      <c r="E90" t="inlineStr">
        <is>
          <t>1</t>
        </is>
      </c>
      <c r="F90" t="inlineStr">
        <is>
          <t>0</t>
        </is>
      </c>
      <c r="G90" t="inlineStr">
        <is>
          <t>0</t>
        </is>
      </c>
      <c r="H90" t="inlineStr">
        <is>
          <t>0</t>
        </is>
      </c>
      <c r="I90" t="inlineStr">
        <is>
          <t>1</t>
        </is>
      </c>
      <c r="J90" t="inlineStr">
        <is>
          <t>0</t>
        </is>
      </c>
      <c r="K90" t="inlineStr">
        <is>
          <t>0</t>
        </is>
      </c>
      <c r="L90" t="inlineStr">
        <is>
          <t>0</t>
        </is>
      </c>
      <c r="M90" t="inlineStr">
        <is>
          <t>0</t>
        </is>
      </c>
      <c r="N90" t="inlineStr">
        <is>
          <t>1</t>
        </is>
      </c>
      <c r="O90" t="inlineStr">
        <is>
          <t>1</t>
        </is>
      </c>
      <c r="P90" t="inlineStr">
        <is>
          <t>0</t>
        </is>
      </c>
      <c r="Q90" t="inlineStr">
        <is>
          <t>0</t>
        </is>
      </c>
      <c r="R90" t="inlineStr">
        <is>
          <t>0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s="2" t="n">
        <v>1</v>
      </c>
    </row>
    <row r="91">
      <c r="A91" t="inlineStr">
        <is>
          <t>5660</t>
        </is>
      </c>
      <c r="B91" t="inlineStr">
        <is>
          <t>PSAP</t>
        </is>
      </c>
      <c r="C91" t="inlineStr">
        <is>
          <t>0</t>
        </is>
      </c>
      <c r="D91" t="inlineStr">
        <is>
          <t>1</t>
        </is>
      </c>
      <c r="E91" t="inlineStr">
        <is>
          <t>0</t>
        </is>
      </c>
      <c r="F91" t="inlineStr">
        <is>
          <t>0</t>
        </is>
      </c>
      <c r="G91" t="inlineStr">
        <is>
          <t>0</t>
        </is>
      </c>
      <c r="H91" t="inlineStr">
        <is>
          <t>0</t>
        </is>
      </c>
      <c r="I91" t="inlineStr">
        <is>
          <t>0</t>
        </is>
      </c>
      <c r="J91" t="inlineStr">
        <is>
          <t>0</t>
        </is>
      </c>
      <c r="K91" t="inlineStr">
        <is>
          <t>0</t>
        </is>
      </c>
      <c r="L91" t="inlineStr">
        <is>
          <t>0</t>
        </is>
      </c>
      <c r="M91" t="inlineStr">
        <is>
          <t>1</t>
        </is>
      </c>
      <c r="N91" t="inlineStr">
        <is>
          <t>0</t>
        </is>
      </c>
      <c r="O91" t="inlineStr">
        <is>
          <t>0</t>
        </is>
      </c>
      <c r="P91" t="inlineStr">
        <is>
          <t>0</t>
        </is>
      </c>
      <c r="Q91" t="inlineStr">
        <is>
          <t>0</t>
        </is>
      </c>
      <c r="R91" t="inlineStr">
        <is>
          <t>1</t>
        </is>
      </c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1</t>
        </is>
      </c>
      <c r="Y91" s="2" t="n">
        <v>1</v>
      </c>
    </row>
    <row r="92">
      <c r="A92" t="inlineStr">
        <is>
          <t>808</t>
        </is>
      </c>
      <c r="B92" t="inlineStr">
        <is>
          <t>CALM3</t>
        </is>
      </c>
      <c r="C92" t="inlineStr">
        <is>
          <t>0</t>
        </is>
      </c>
      <c r="D92" t="inlineStr">
        <is>
          <t>1</t>
        </is>
      </c>
      <c r="E92" t="inlineStr">
        <is>
          <t>1</t>
        </is>
      </c>
      <c r="F92" t="inlineStr">
        <is>
          <t>0</t>
        </is>
      </c>
      <c r="G92" t="inlineStr">
        <is>
          <t>1</t>
        </is>
      </c>
      <c r="H92" t="inlineStr">
        <is>
          <t>1</t>
        </is>
      </c>
      <c r="I92" t="inlineStr">
        <is>
          <t>1</t>
        </is>
      </c>
      <c r="J92" t="inlineStr">
        <is>
          <t>1</t>
        </is>
      </c>
      <c r="K92" t="inlineStr">
        <is>
          <t>1</t>
        </is>
      </c>
      <c r="L92" t="inlineStr">
        <is>
          <t>1</t>
        </is>
      </c>
      <c r="M92" t="inlineStr">
        <is>
          <t>1</t>
        </is>
      </c>
      <c r="N92" t="inlineStr">
        <is>
          <t>0</t>
        </is>
      </c>
      <c r="O92" t="inlineStr">
        <is>
          <t>0</t>
        </is>
      </c>
      <c r="P92" t="inlineStr">
        <is>
          <t>1</t>
        </is>
      </c>
      <c r="Q92" t="inlineStr">
        <is>
          <t>0</t>
        </is>
      </c>
      <c r="R92" t="inlineStr">
        <is>
          <t>0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s="2" t="n">
        <v>1</v>
      </c>
    </row>
    <row r="93">
      <c r="A93" t="inlineStr">
        <is>
          <t>541565</t>
        </is>
      </c>
      <c r="B93" t="inlineStr">
        <is>
          <t>C8orf58</t>
        </is>
      </c>
      <c r="C93" t="inlineStr">
        <is>
          <t>1</t>
        </is>
      </c>
      <c r="D93" t="inlineStr">
        <is>
          <t>0</t>
        </is>
      </c>
      <c r="E93" t="inlineStr">
        <is>
          <t>0</t>
        </is>
      </c>
      <c r="F93" t="inlineStr">
        <is>
          <t>0</t>
        </is>
      </c>
      <c r="G93" t="inlineStr">
        <is>
          <t>0</t>
        </is>
      </c>
      <c r="H93" t="inlineStr">
        <is>
          <t>0</t>
        </is>
      </c>
      <c r="I93" t="inlineStr">
        <is>
          <t>0</t>
        </is>
      </c>
      <c r="J93" t="inlineStr">
        <is>
          <t>0</t>
        </is>
      </c>
      <c r="K93" t="inlineStr">
        <is>
          <t>0</t>
        </is>
      </c>
      <c r="L93" t="inlineStr">
        <is>
          <t>0</t>
        </is>
      </c>
      <c r="M93" t="inlineStr">
        <is>
          <t>0</t>
        </is>
      </c>
      <c r="N93" t="inlineStr">
        <is>
          <t>0</t>
        </is>
      </c>
      <c r="O93" t="inlineStr">
        <is>
          <t>0</t>
        </is>
      </c>
      <c r="P93" t="inlineStr">
        <is>
          <t>0</t>
        </is>
      </c>
      <c r="Q93" t="inlineStr">
        <is>
          <t>0</t>
        </is>
      </c>
      <c r="R93" t="inlineStr">
        <is>
          <t>0</t>
        </is>
      </c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s="2" t="n">
        <v>1</v>
      </c>
    </row>
    <row r="94">
      <c r="A94" t="inlineStr">
        <is>
          <t>60672</t>
        </is>
      </c>
      <c r="B94" t="inlineStr">
        <is>
          <t>MIIP</t>
        </is>
      </c>
      <c r="C94" t="inlineStr">
        <is>
          <t>0</t>
        </is>
      </c>
      <c r="D94" t="inlineStr">
        <is>
          <t>1</t>
        </is>
      </c>
      <c r="E94" t="inlineStr">
        <is>
          <t>0</t>
        </is>
      </c>
      <c r="F94" t="inlineStr">
        <is>
          <t>0</t>
        </is>
      </c>
      <c r="G94" t="inlineStr">
        <is>
          <t>0</t>
        </is>
      </c>
      <c r="H94" t="inlineStr">
        <is>
          <t>0</t>
        </is>
      </c>
      <c r="I94" t="inlineStr">
        <is>
          <t>0</t>
        </is>
      </c>
      <c r="J94" t="inlineStr">
        <is>
          <t>1</t>
        </is>
      </c>
      <c r="K94" t="inlineStr">
        <is>
          <t>0</t>
        </is>
      </c>
      <c r="L94" t="inlineStr">
        <is>
          <t>0</t>
        </is>
      </c>
      <c r="M94" t="inlineStr">
        <is>
          <t>0</t>
        </is>
      </c>
      <c r="N94" t="inlineStr">
        <is>
          <t>0</t>
        </is>
      </c>
      <c r="O94" t="inlineStr">
        <is>
          <t>0</t>
        </is>
      </c>
      <c r="P94" t="inlineStr">
        <is>
          <t>0</t>
        </is>
      </c>
      <c r="Q94" t="inlineStr">
        <is>
          <t>0</t>
        </is>
      </c>
      <c r="R94" t="inlineStr">
        <is>
          <t>0</t>
        </is>
      </c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1</t>
        </is>
      </c>
      <c r="W94" t="inlineStr">
        <is>
          <t>0</t>
        </is>
      </c>
      <c r="X94" t="inlineStr">
        <is>
          <t>0</t>
        </is>
      </c>
      <c r="Y94" s="2" t="n">
        <v>1</v>
      </c>
    </row>
    <row r="95">
      <c r="A95" t="inlineStr">
        <is>
          <t>6169</t>
        </is>
      </c>
      <c r="B95" t="inlineStr">
        <is>
          <t>RPL38</t>
        </is>
      </c>
      <c r="C95" t="inlineStr">
        <is>
          <t>1</t>
        </is>
      </c>
      <c r="D95" t="inlineStr">
        <is>
          <t>0</t>
        </is>
      </c>
      <c r="E95" t="inlineStr">
        <is>
          <t>1</t>
        </is>
      </c>
      <c r="F95" t="inlineStr">
        <is>
          <t>0</t>
        </is>
      </c>
      <c r="G95" t="inlineStr">
        <is>
          <t>0</t>
        </is>
      </c>
      <c r="H95" t="inlineStr">
        <is>
          <t>0</t>
        </is>
      </c>
      <c r="I95" t="inlineStr">
        <is>
          <t>0</t>
        </is>
      </c>
      <c r="J95" t="inlineStr">
        <is>
          <t>0</t>
        </is>
      </c>
      <c r="K95" t="inlineStr">
        <is>
          <t>0</t>
        </is>
      </c>
      <c r="L95" t="inlineStr">
        <is>
          <t>0</t>
        </is>
      </c>
      <c r="M95" t="inlineStr">
        <is>
          <t>0</t>
        </is>
      </c>
      <c r="N95" t="inlineStr">
        <is>
          <t>1</t>
        </is>
      </c>
      <c r="O95" t="inlineStr">
        <is>
          <t>0</t>
        </is>
      </c>
      <c r="P95" t="inlineStr">
        <is>
          <t>0</t>
        </is>
      </c>
      <c r="Q95" t="inlineStr">
        <is>
          <t>0</t>
        </is>
      </c>
      <c r="R95" t="inlineStr">
        <is>
          <t>0</t>
        </is>
      </c>
      <c r="S95" t="inlineStr">
        <is>
          <t>0</t>
        </is>
      </c>
      <c r="T95" t="inlineStr">
        <is>
          <t>1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s="2" t="n">
        <v>1</v>
      </c>
    </row>
    <row r="96">
      <c r="A96" t="inlineStr">
        <is>
          <t>100270887</t>
        </is>
      </c>
      <c r="B96" t="inlineStr">
        <is>
          <t>RPL31P12</t>
        </is>
      </c>
      <c r="C96" t="inlineStr">
        <is>
          <t>0</t>
        </is>
      </c>
      <c r="D96" t="inlineStr">
        <is>
          <t>1</t>
        </is>
      </c>
      <c r="E96" t="inlineStr">
        <is>
          <t>0</t>
        </is>
      </c>
      <c r="F96" t="inlineStr">
        <is>
          <t>0</t>
        </is>
      </c>
      <c r="G96" t="inlineStr">
        <is>
          <t>0</t>
        </is>
      </c>
      <c r="H96" t="inlineStr">
        <is>
          <t>0</t>
        </is>
      </c>
      <c r="I96" t="inlineStr">
        <is>
          <t>0</t>
        </is>
      </c>
      <c r="J96" t="inlineStr">
        <is>
          <t>0</t>
        </is>
      </c>
      <c r="K96" t="inlineStr">
        <is>
          <t>0</t>
        </is>
      </c>
      <c r="L96" t="inlineStr">
        <is>
          <t>0</t>
        </is>
      </c>
      <c r="M96" t="inlineStr">
        <is>
          <t>0</t>
        </is>
      </c>
      <c r="N96" t="inlineStr">
        <is>
          <t>0</t>
        </is>
      </c>
      <c r="O96" t="inlineStr">
        <is>
          <t>0</t>
        </is>
      </c>
      <c r="P96" t="inlineStr">
        <is>
          <t>0</t>
        </is>
      </c>
      <c r="Q96" t="inlineStr">
        <is>
          <t>0</t>
        </is>
      </c>
      <c r="R96" t="inlineStr">
        <is>
          <t>0</t>
        </is>
      </c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s="2" t="n">
        <v>1</v>
      </c>
    </row>
    <row r="97">
      <c r="A97" t="inlineStr">
        <is>
          <t>113791</t>
        </is>
      </c>
      <c r="B97" t="inlineStr">
        <is>
          <t>PIK3IP1</t>
        </is>
      </c>
      <c r="C97" t="inlineStr">
        <is>
          <t>1</t>
        </is>
      </c>
      <c r="D97" t="inlineStr">
        <is>
          <t>0</t>
        </is>
      </c>
      <c r="E97" t="inlineStr">
        <is>
          <t>0</t>
        </is>
      </c>
      <c r="F97" t="inlineStr">
        <is>
          <t>0</t>
        </is>
      </c>
      <c r="G97" t="inlineStr">
        <is>
          <t>0</t>
        </is>
      </c>
      <c r="H97" t="inlineStr">
        <is>
          <t>0</t>
        </is>
      </c>
      <c r="I97" t="inlineStr">
        <is>
          <t>0</t>
        </is>
      </c>
      <c r="J97" t="inlineStr">
        <is>
          <t>0</t>
        </is>
      </c>
      <c r="K97" t="inlineStr">
        <is>
          <t>0</t>
        </is>
      </c>
      <c r="L97" t="inlineStr">
        <is>
          <t>1</t>
        </is>
      </c>
      <c r="M97" t="inlineStr">
        <is>
          <t>0</t>
        </is>
      </c>
      <c r="N97" t="inlineStr">
        <is>
          <t>0</t>
        </is>
      </c>
      <c r="O97" t="inlineStr">
        <is>
          <t>0</t>
        </is>
      </c>
      <c r="P97" t="inlineStr">
        <is>
          <t>0</t>
        </is>
      </c>
      <c r="Q97" t="inlineStr">
        <is>
          <t>0</t>
        </is>
      </c>
      <c r="R97" t="inlineStr">
        <is>
          <t>0</t>
        </is>
      </c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s="2" t="n">
        <v>1</v>
      </c>
    </row>
    <row r="98">
      <c r="A98" t="inlineStr">
        <is>
          <t>29087</t>
        </is>
      </c>
      <c r="B98" t="inlineStr">
        <is>
          <t>THYN1</t>
        </is>
      </c>
      <c r="C98" t="inlineStr">
        <is>
          <t>1</t>
        </is>
      </c>
      <c r="D98" t="inlineStr">
        <is>
          <t>0</t>
        </is>
      </c>
      <c r="E98" t="inlineStr">
        <is>
          <t>0</t>
        </is>
      </c>
      <c r="F98" t="inlineStr">
        <is>
          <t>0</t>
        </is>
      </c>
      <c r="G98" t="inlineStr">
        <is>
          <t>0</t>
        </is>
      </c>
      <c r="H98" t="inlineStr">
        <is>
          <t>0</t>
        </is>
      </c>
      <c r="I98" t="inlineStr">
        <is>
          <t>0</t>
        </is>
      </c>
      <c r="J98" t="inlineStr">
        <is>
          <t>0</t>
        </is>
      </c>
      <c r="K98" t="inlineStr">
        <is>
          <t>0</t>
        </is>
      </c>
      <c r="L98" t="inlineStr">
        <is>
          <t>0</t>
        </is>
      </c>
      <c r="M98" t="inlineStr">
        <is>
          <t>0</t>
        </is>
      </c>
      <c r="N98" t="inlineStr">
        <is>
          <t>0</t>
        </is>
      </c>
      <c r="O98" t="inlineStr">
        <is>
          <t>0</t>
        </is>
      </c>
      <c r="P98" t="inlineStr">
        <is>
          <t>0</t>
        </is>
      </c>
      <c r="Q98" t="inlineStr">
        <is>
          <t>0</t>
        </is>
      </c>
      <c r="R98" t="inlineStr">
        <is>
          <t>0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0</t>
        </is>
      </c>
      <c r="W98" t="inlineStr">
        <is>
          <t>0</t>
        </is>
      </c>
      <c r="X98" t="inlineStr">
        <is>
          <t>0</t>
        </is>
      </c>
      <c r="Y98" s="2" t="n">
        <v>1</v>
      </c>
    </row>
    <row r="99">
      <c r="A99" t="inlineStr">
        <is>
          <t>147807</t>
        </is>
      </c>
      <c r="B99" t="inlineStr">
        <is>
          <t>ZNF524</t>
        </is>
      </c>
      <c r="C99" t="inlineStr">
        <is>
          <t>0</t>
        </is>
      </c>
      <c r="D99" t="inlineStr">
        <is>
          <t>1</t>
        </is>
      </c>
      <c r="E99" t="inlineStr">
        <is>
          <t>0</t>
        </is>
      </c>
      <c r="F99" t="inlineStr">
        <is>
          <t>0</t>
        </is>
      </c>
      <c r="G99" t="inlineStr">
        <is>
          <t>0</t>
        </is>
      </c>
      <c r="H99" t="inlineStr">
        <is>
          <t>0</t>
        </is>
      </c>
      <c r="I99" t="inlineStr">
        <is>
          <t>0</t>
        </is>
      </c>
      <c r="J99" t="inlineStr">
        <is>
          <t>0</t>
        </is>
      </c>
      <c r="K99" t="inlineStr">
        <is>
          <t>0</t>
        </is>
      </c>
      <c r="L99" t="inlineStr">
        <is>
          <t>0</t>
        </is>
      </c>
      <c r="M99" t="inlineStr">
        <is>
          <t>0</t>
        </is>
      </c>
      <c r="N99" t="inlineStr">
        <is>
          <t>0</t>
        </is>
      </c>
      <c r="O99" t="inlineStr">
        <is>
          <t>0</t>
        </is>
      </c>
      <c r="P99" t="inlineStr">
        <is>
          <t>0</t>
        </is>
      </c>
      <c r="Q99" t="inlineStr">
        <is>
          <t>0</t>
        </is>
      </c>
      <c r="R99" t="inlineStr">
        <is>
          <t>0</t>
        </is>
      </c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s="2" t="n">
        <v>1</v>
      </c>
    </row>
    <row r="100">
      <c r="A100" t="inlineStr">
        <is>
          <t>11260</t>
        </is>
      </c>
      <c r="B100" t="inlineStr">
        <is>
          <t>XPOT</t>
        </is>
      </c>
      <c r="C100" t="inlineStr">
        <is>
          <t>1</t>
        </is>
      </c>
      <c r="D100" t="inlineStr">
        <is>
          <t>0</t>
        </is>
      </c>
      <c r="E100" t="inlineStr">
        <is>
          <t>1</t>
        </is>
      </c>
      <c r="F100" t="inlineStr">
        <is>
          <t>0</t>
        </is>
      </c>
      <c r="G100" t="inlineStr">
        <is>
          <t>0</t>
        </is>
      </c>
      <c r="H100" t="inlineStr">
        <is>
          <t>0</t>
        </is>
      </c>
      <c r="I100" t="inlineStr">
        <is>
          <t>0</t>
        </is>
      </c>
      <c r="J100" t="inlineStr">
        <is>
          <t>0</t>
        </is>
      </c>
      <c r="K100" t="inlineStr">
        <is>
          <t>0</t>
        </is>
      </c>
      <c r="L100" t="inlineStr">
        <is>
          <t>0</t>
        </is>
      </c>
      <c r="M100" t="inlineStr">
        <is>
          <t>0</t>
        </is>
      </c>
      <c r="N100" t="inlineStr">
        <is>
          <t>0</t>
        </is>
      </c>
      <c r="O100" t="inlineStr">
        <is>
          <t>0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0</t>
        </is>
      </c>
      <c r="X100" t="inlineStr">
        <is>
          <t>0</t>
        </is>
      </c>
      <c r="Y100" s="2" t="n">
        <v>1</v>
      </c>
    </row>
    <row r="101">
      <c r="A101" t="inlineStr">
        <is>
          <t>84081</t>
        </is>
      </c>
      <c r="B101" t="inlineStr">
        <is>
          <t>NSRP1</t>
        </is>
      </c>
      <c r="C101" t="inlineStr">
        <is>
          <t>0</t>
        </is>
      </c>
      <c r="D101" t="inlineStr">
        <is>
          <t>1</t>
        </is>
      </c>
      <c r="E101" t="inlineStr">
        <is>
          <t>0</t>
        </is>
      </c>
      <c r="F101" t="inlineStr">
        <is>
          <t>0</t>
        </is>
      </c>
      <c r="G101" t="inlineStr">
        <is>
          <t>0</t>
        </is>
      </c>
      <c r="H101" t="inlineStr">
        <is>
          <t>0</t>
        </is>
      </c>
      <c r="I101" t="inlineStr">
        <is>
          <t>0</t>
        </is>
      </c>
      <c r="J101" t="inlineStr">
        <is>
          <t>0</t>
        </is>
      </c>
      <c r="K101" t="inlineStr">
        <is>
          <t>0</t>
        </is>
      </c>
      <c r="L101" t="inlineStr">
        <is>
          <t>0</t>
        </is>
      </c>
      <c r="M101" t="inlineStr">
        <is>
          <t>0</t>
        </is>
      </c>
      <c r="N101" t="inlineStr">
        <is>
          <t>0</t>
        </is>
      </c>
      <c r="O101" t="inlineStr">
        <is>
          <t>0</t>
        </is>
      </c>
      <c r="P101" t="inlineStr">
        <is>
          <t>0</t>
        </is>
      </c>
      <c r="Q101" t="inlineStr">
        <is>
          <t>0</t>
        </is>
      </c>
      <c r="R101" t="inlineStr">
        <is>
          <t>0</t>
        </is>
      </c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s="2" t="n">
        <v>1</v>
      </c>
    </row>
    <row r="102">
      <c r="A102" t="inlineStr">
        <is>
          <t>79002</t>
        </is>
      </c>
      <c r="B102" t="inlineStr">
        <is>
          <t>C19orf43</t>
        </is>
      </c>
      <c r="C102" t="inlineStr">
        <is>
          <t>0</t>
        </is>
      </c>
      <c r="D102" t="inlineStr">
        <is>
          <t>1</t>
        </is>
      </c>
      <c r="E102" t="inlineStr">
        <is>
          <t>0</t>
        </is>
      </c>
      <c r="F102" t="inlineStr">
        <is>
          <t>0</t>
        </is>
      </c>
      <c r="G102" t="inlineStr">
        <is>
          <t>0</t>
        </is>
      </c>
      <c r="H102" t="inlineStr">
        <is>
          <t>0</t>
        </is>
      </c>
      <c r="I102" t="inlineStr">
        <is>
          <t>1</t>
        </is>
      </c>
      <c r="J102" t="inlineStr">
        <is>
          <t>0</t>
        </is>
      </c>
      <c r="K102" t="inlineStr">
        <is>
          <t>0</t>
        </is>
      </c>
      <c r="L102" t="inlineStr">
        <is>
          <t>0</t>
        </is>
      </c>
      <c r="M102" t="inlineStr">
        <is>
          <t>0</t>
        </is>
      </c>
      <c r="N102" t="inlineStr">
        <is>
          <t>0</t>
        </is>
      </c>
      <c r="O102" t="inlineStr">
        <is>
          <t>0</t>
        </is>
      </c>
      <c r="P102" t="inlineStr">
        <is>
          <t>0</t>
        </is>
      </c>
      <c r="Q102" t="inlineStr">
        <is>
          <t>0</t>
        </is>
      </c>
      <c r="R102" t="inlineStr">
        <is>
          <t>0</t>
        </is>
      </c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s="2" t="n">
        <v>1</v>
      </c>
    </row>
    <row r="103">
      <c r="A103" t="inlineStr">
        <is>
          <t>6142</t>
        </is>
      </c>
      <c r="B103" t="inlineStr">
        <is>
          <t>RPL18A</t>
        </is>
      </c>
      <c r="C103" t="inlineStr">
        <is>
          <t>1</t>
        </is>
      </c>
      <c r="D103" t="inlineStr">
        <is>
          <t>0</t>
        </is>
      </c>
      <c r="E103" t="inlineStr">
        <is>
          <t>1</t>
        </is>
      </c>
      <c r="F103" t="inlineStr">
        <is>
          <t>0</t>
        </is>
      </c>
      <c r="G103" t="inlineStr">
        <is>
          <t>0</t>
        </is>
      </c>
      <c r="H103" t="inlineStr">
        <is>
          <t>0</t>
        </is>
      </c>
      <c r="I103" t="inlineStr">
        <is>
          <t>0</t>
        </is>
      </c>
      <c r="J103" t="inlineStr">
        <is>
          <t>0</t>
        </is>
      </c>
      <c r="K103" t="inlineStr">
        <is>
          <t>0</t>
        </is>
      </c>
      <c r="L103" t="inlineStr">
        <is>
          <t>0</t>
        </is>
      </c>
      <c r="M103" t="inlineStr">
        <is>
          <t>0</t>
        </is>
      </c>
      <c r="N103" t="inlineStr">
        <is>
          <t>0</t>
        </is>
      </c>
      <c r="O103" t="inlineStr">
        <is>
          <t>0</t>
        </is>
      </c>
      <c r="P103" t="inlineStr">
        <is>
          <t>0</t>
        </is>
      </c>
      <c r="Q103" t="inlineStr">
        <is>
          <t>0</t>
        </is>
      </c>
      <c r="R103" t="inlineStr">
        <is>
          <t>0</t>
        </is>
      </c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s="2" t="n">
        <v>1</v>
      </c>
    </row>
    <row r="104">
      <c r="A104" t="inlineStr">
        <is>
          <t>220213</t>
        </is>
      </c>
      <c r="B104" t="inlineStr">
        <is>
          <t>OTUD1</t>
        </is>
      </c>
      <c r="C104" t="inlineStr">
        <is>
          <t>1</t>
        </is>
      </c>
      <c r="D104" t="inlineStr">
        <is>
          <t>0</t>
        </is>
      </c>
      <c r="E104" t="inlineStr">
        <is>
          <t>0</t>
        </is>
      </c>
      <c r="F104" t="inlineStr">
        <is>
          <t>0</t>
        </is>
      </c>
      <c r="G104" t="inlineStr">
        <is>
          <t>0</t>
        </is>
      </c>
      <c r="H104" t="inlineStr">
        <is>
          <t>0</t>
        </is>
      </c>
      <c r="I104" t="inlineStr">
        <is>
          <t>0</t>
        </is>
      </c>
      <c r="J104" t="inlineStr">
        <is>
          <t>0</t>
        </is>
      </c>
      <c r="K104" t="inlineStr">
        <is>
          <t>0</t>
        </is>
      </c>
      <c r="L104" t="inlineStr">
        <is>
          <t>0</t>
        </is>
      </c>
      <c r="M104" t="inlineStr">
        <is>
          <t>0</t>
        </is>
      </c>
      <c r="N104" t="inlineStr">
        <is>
          <t>0</t>
        </is>
      </c>
      <c r="O104" t="inlineStr">
        <is>
          <t>0</t>
        </is>
      </c>
      <c r="P104" t="inlineStr">
        <is>
          <t>0</t>
        </is>
      </c>
      <c r="Q104" t="inlineStr">
        <is>
          <t>0</t>
        </is>
      </c>
      <c r="R104" t="inlineStr">
        <is>
          <t>0</t>
        </is>
      </c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s="2" t="n">
        <v>1</v>
      </c>
    </row>
    <row r="105">
      <c r="A105" t="inlineStr">
        <is>
          <t>9516</t>
        </is>
      </c>
      <c r="B105" t="inlineStr">
        <is>
          <t>LITAF</t>
        </is>
      </c>
      <c r="C105" t="inlineStr">
        <is>
          <t>0</t>
        </is>
      </c>
      <c r="D105" t="inlineStr">
        <is>
          <t>1</t>
        </is>
      </c>
      <c r="E105" t="inlineStr">
        <is>
          <t>0</t>
        </is>
      </c>
      <c r="F105" t="inlineStr">
        <is>
          <t>0</t>
        </is>
      </c>
      <c r="G105" t="inlineStr">
        <is>
          <t>0</t>
        </is>
      </c>
      <c r="H105" t="inlineStr">
        <is>
          <t>0</t>
        </is>
      </c>
      <c r="I105" t="inlineStr">
        <is>
          <t>1</t>
        </is>
      </c>
      <c r="J105" t="inlineStr">
        <is>
          <t>0</t>
        </is>
      </c>
      <c r="K105" t="inlineStr">
        <is>
          <t>0</t>
        </is>
      </c>
      <c r="L105" t="inlineStr">
        <is>
          <t>0</t>
        </is>
      </c>
      <c r="M105" t="inlineStr">
        <is>
          <t>1</t>
        </is>
      </c>
      <c r="N105" t="inlineStr">
        <is>
          <t>0</t>
        </is>
      </c>
      <c r="O105" t="inlineStr">
        <is>
          <t>0</t>
        </is>
      </c>
      <c r="P105" t="inlineStr">
        <is>
          <t>0</t>
        </is>
      </c>
      <c r="Q105" t="inlineStr">
        <is>
          <t>0</t>
        </is>
      </c>
      <c r="R105" t="inlineStr">
        <is>
          <t>0</t>
        </is>
      </c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0</t>
        </is>
      </c>
      <c r="X105" t="inlineStr">
        <is>
          <t>1</t>
        </is>
      </c>
      <c r="Y105" s="2" t="n">
        <v>1</v>
      </c>
    </row>
    <row r="106">
      <c r="A106" t="inlineStr">
        <is>
          <t>9553</t>
        </is>
      </c>
      <c r="B106" t="inlineStr">
        <is>
          <t>MRPL33</t>
        </is>
      </c>
      <c r="C106" t="inlineStr">
        <is>
          <t>1</t>
        </is>
      </c>
      <c r="D106" t="inlineStr">
        <is>
          <t>0</t>
        </is>
      </c>
      <c r="E106" t="inlineStr">
        <is>
          <t>1</t>
        </is>
      </c>
      <c r="F106" t="inlineStr">
        <is>
          <t>1</t>
        </is>
      </c>
      <c r="G106" t="inlineStr">
        <is>
          <t>0</t>
        </is>
      </c>
      <c r="H106" t="inlineStr">
        <is>
          <t>0</t>
        </is>
      </c>
      <c r="I106" t="inlineStr">
        <is>
          <t>0</t>
        </is>
      </c>
      <c r="J106" t="inlineStr">
        <is>
          <t>0</t>
        </is>
      </c>
      <c r="K106" t="inlineStr">
        <is>
          <t>0</t>
        </is>
      </c>
      <c r="L106" t="inlineStr">
        <is>
          <t>0</t>
        </is>
      </c>
      <c r="M106" t="inlineStr">
        <is>
          <t>0</t>
        </is>
      </c>
      <c r="N106" t="inlineStr">
        <is>
          <t>0</t>
        </is>
      </c>
      <c r="O106" t="inlineStr">
        <is>
          <t>0</t>
        </is>
      </c>
      <c r="P106" t="inlineStr">
        <is>
          <t>0</t>
        </is>
      </c>
      <c r="Q106" t="inlineStr">
        <is>
          <t>0</t>
        </is>
      </c>
      <c r="R106" t="inlineStr">
        <is>
          <t>0</t>
        </is>
      </c>
      <c r="S106" t="inlineStr">
        <is>
          <t>0</t>
        </is>
      </c>
      <c r="T106" t="inlineStr">
        <is>
          <t>0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s="2" t="n">
        <v>1</v>
      </c>
    </row>
    <row r="107">
      <c r="A107" t="inlineStr">
        <is>
          <t>6201</t>
        </is>
      </c>
      <c r="B107" t="inlineStr">
        <is>
          <t>RPS7</t>
        </is>
      </c>
      <c r="C107" t="inlineStr">
        <is>
          <t>1</t>
        </is>
      </c>
      <c r="D107" t="inlineStr">
        <is>
          <t>0</t>
        </is>
      </c>
      <c r="E107" t="inlineStr">
        <is>
          <t>1</t>
        </is>
      </c>
      <c r="F107" t="inlineStr">
        <is>
          <t>0</t>
        </is>
      </c>
      <c r="G107" t="inlineStr">
        <is>
          <t>0</t>
        </is>
      </c>
      <c r="H107" t="inlineStr">
        <is>
          <t>0</t>
        </is>
      </c>
      <c r="I107" t="inlineStr">
        <is>
          <t>0</t>
        </is>
      </c>
      <c r="J107" t="inlineStr">
        <is>
          <t>0</t>
        </is>
      </c>
      <c r="K107" t="inlineStr">
        <is>
          <t>0</t>
        </is>
      </c>
      <c r="L107" t="inlineStr">
        <is>
          <t>1</t>
        </is>
      </c>
      <c r="M107" t="inlineStr">
        <is>
          <t>0</t>
        </is>
      </c>
      <c r="N107" t="inlineStr">
        <is>
          <t>1</t>
        </is>
      </c>
      <c r="O107" t="inlineStr">
        <is>
          <t>0</t>
        </is>
      </c>
      <c r="P107" t="inlineStr">
        <is>
          <t>0</t>
        </is>
      </c>
      <c r="Q107" t="inlineStr">
        <is>
          <t>0</t>
        </is>
      </c>
      <c r="R107" t="inlineStr">
        <is>
          <t>0</t>
        </is>
      </c>
      <c r="S107" t="inlineStr">
        <is>
          <t>1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s="2" t="n">
        <v>1</v>
      </c>
    </row>
    <row r="108">
      <c r="A108" t="inlineStr">
        <is>
          <t>29767</t>
        </is>
      </c>
      <c r="B108" t="inlineStr">
        <is>
          <t>TMOD2</t>
        </is>
      </c>
      <c r="C108" t="inlineStr">
        <is>
          <t>1</t>
        </is>
      </c>
      <c r="D108" t="inlineStr">
        <is>
          <t>0</t>
        </is>
      </c>
      <c r="E108" t="inlineStr">
        <is>
          <t>0</t>
        </is>
      </c>
      <c r="F108" t="inlineStr">
        <is>
          <t>1</t>
        </is>
      </c>
      <c r="G108" t="inlineStr">
        <is>
          <t>0</t>
        </is>
      </c>
      <c r="H108" t="inlineStr">
        <is>
          <t>0</t>
        </is>
      </c>
      <c r="I108" t="inlineStr">
        <is>
          <t>0</t>
        </is>
      </c>
      <c r="J108" t="inlineStr">
        <is>
          <t>0</t>
        </is>
      </c>
      <c r="K108" t="inlineStr">
        <is>
          <t>0</t>
        </is>
      </c>
      <c r="L108" t="inlineStr">
        <is>
          <t>0</t>
        </is>
      </c>
      <c r="M108" t="inlineStr">
        <is>
          <t>0</t>
        </is>
      </c>
      <c r="N108" t="inlineStr">
        <is>
          <t>0</t>
        </is>
      </c>
      <c r="O108" t="inlineStr">
        <is>
          <t>0</t>
        </is>
      </c>
      <c r="P108" t="inlineStr">
        <is>
          <t>0</t>
        </is>
      </c>
      <c r="Q108" t="inlineStr">
        <is>
          <t>0</t>
        </is>
      </c>
      <c r="R108" t="inlineStr">
        <is>
          <t>0</t>
        </is>
      </c>
      <c r="S108" t="inlineStr">
        <is>
          <t>0</t>
        </is>
      </c>
      <c r="T108" t="inlineStr">
        <is>
          <t>0</t>
        </is>
      </c>
      <c r="U108" t="inlineStr">
        <is>
          <t>1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s="2" t="n">
        <v>1</v>
      </c>
    </row>
    <row r="109">
      <c r="A109" t="inlineStr">
        <is>
          <t>9821</t>
        </is>
      </c>
      <c r="B109" t="inlineStr">
        <is>
          <t>RB1CC1</t>
        </is>
      </c>
      <c r="C109" t="inlineStr">
        <is>
          <t>0</t>
        </is>
      </c>
      <c r="D109" t="inlineStr">
        <is>
          <t>1</t>
        </is>
      </c>
      <c r="E109" t="inlineStr">
        <is>
          <t>0</t>
        </is>
      </c>
      <c r="F109" t="inlineStr">
        <is>
          <t>0</t>
        </is>
      </c>
      <c r="G109" t="inlineStr">
        <is>
          <t>0</t>
        </is>
      </c>
      <c r="H109" t="inlineStr">
        <is>
          <t>1</t>
        </is>
      </c>
      <c r="I109" t="inlineStr">
        <is>
          <t>1</t>
        </is>
      </c>
      <c r="J109" t="inlineStr">
        <is>
          <t>0</t>
        </is>
      </c>
      <c r="K109" t="inlineStr">
        <is>
          <t>0</t>
        </is>
      </c>
      <c r="L109" t="inlineStr">
        <is>
          <t>1</t>
        </is>
      </c>
      <c r="M109" t="inlineStr">
        <is>
          <t>0</t>
        </is>
      </c>
      <c r="N109" t="inlineStr">
        <is>
          <t>0</t>
        </is>
      </c>
      <c r="O109" t="inlineStr">
        <is>
          <t>0</t>
        </is>
      </c>
      <c r="P109" t="inlineStr">
        <is>
          <t>0</t>
        </is>
      </c>
      <c r="Q109" t="inlineStr">
        <is>
          <t>0</t>
        </is>
      </c>
      <c r="R109" t="inlineStr">
        <is>
          <t>0</t>
        </is>
      </c>
      <c r="S109" t="inlineStr">
        <is>
          <t>0</t>
        </is>
      </c>
      <c r="T109" t="inlineStr">
        <is>
          <t>0</t>
        </is>
      </c>
      <c r="U109" t="inlineStr">
        <is>
          <t>0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s="2" t="n">
        <v>1</v>
      </c>
    </row>
    <row r="110">
      <c r="A110" t="inlineStr">
        <is>
          <t>23463</t>
        </is>
      </c>
      <c r="B110" t="inlineStr">
        <is>
          <t>ICMT</t>
        </is>
      </c>
      <c r="C110" t="inlineStr">
        <is>
          <t>1</t>
        </is>
      </c>
      <c r="D110" t="inlineStr">
        <is>
          <t>0</t>
        </is>
      </c>
      <c r="E110" t="inlineStr">
        <is>
          <t>1</t>
        </is>
      </c>
      <c r="F110" t="inlineStr">
        <is>
          <t>0</t>
        </is>
      </c>
      <c r="G110" t="inlineStr">
        <is>
          <t>0</t>
        </is>
      </c>
      <c r="H110" t="inlineStr">
        <is>
          <t>0</t>
        </is>
      </c>
      <c r="I110" t="inlineStr">
        <is>
          <t>1</t>
        </is>
      </c>
      <c r="J110" t="inlineStr">
        <is>
          <t>0</t>
        </is>
      </c>
      <c r="K110" t="inlineStr">
        <is>
          <t>0</t>
        </is>
      </c>
      <c r="L110" t="inlineStr">
        <is>
          <t>0</t>
        </is>
      </c>
      <c r="M110" t="inlineStr">
        <is>
          <t>0</t>
        </is>
      </c>
      <c r="N110" t="inlineStr">
        <is>
          <t>0</t>
        </is>
      </c>
      <c r="O110" t="inlineStr">
        <is>
          <t>0</t>
        </is>
      </c>
      <c r="P110" t="inlineStr">
        <is>
          <t>0</t>
        </is>
      </c>
      <c r="Q110" t="inlineStr">
        <is>
          <t>0</t>
        </is>
      </c>
      <c r="R110" t="inlineStr">
        <is>
          <t>0</t>
        </is>
      </c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s="2" t="n">
        <v>1</v>
      </c>
    </row>
    <row r="111">
      <c r="A111" t="inlineStr">
        <is>
          <t>84830</t>
        </is>
      </c>
      <c r="B111" t="inlineStr">
        <is>
          <t>ADTRP</t>
        </is>
      </c>
      <c r="C111" t="inlineStr">
        <is>
          <t>1</t>
        </is>
      </c>
      <c r="D111" t="inlineStr">
        <is>
          <t>0</t>
        </is>
      </c>
      <c r="E111" t="inlineStr">
        <is>
          <t>0</t>
        </is>
      </c>
      <c r="F111" t="inlineStr">
        <is>
          <t>0</t>
        </is>
      </c>
      <c r="G111" t="inlineStr">
        <is>
          <t>0</t>
        </is>
      </c>
      <c r="H111" t="inlineStr">
        <is>
          <t>0</t>
        </is>
      </c>
      <c r="I111" t="inlineStr">
        <is>
          <t>0</t>
        </is>
      </c>
      <c r="J111" t="inlineStr">
        <is>
          <t>0</t>
        </is>
      </c>
      <c r="K111" t="inlineStr">
        <is>
          <t>0</t>
        </is>
      </c>
      <c r="L111" t="inlineStr">
        <is>
          <t>0</t>
        </is>
      </c>
      <c r="M111" t="inlineStr">
        <is>
          <t>0</t>
        </is>
      </c>
      <c r="N111" t="inlineStr">
        <is>
          <t>0</t>
        </is>
      </c>
      <c r="O111" t="inlineStr">
        <is>
          <t>0</t>
        </is>
      </c>
      <c r="P111" t="inlineStr">
        <is>
          <t>0</t>
        </is>
      </c>
      <c r="Q111" t="inlineStr">
        <is>
          <t>0</t>
        </is>
      </c>
      <c r="R111" t="inlineStr">
        <is>
          <t>0</t>
        </is>
      </c>
      <c r="S111" t="inlineStr">
        <is>
          <t>0</t>
        </is>
      </c>
      <c r="T111" t="inlineStr">
        <is>
          <t>0</t>
        </is>
      </c>
      <c r="U111" t="inlineStr">
        <is>
          <t>1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s="2" t="n">
        <v>1</v>
      </c>
    </row>
    <row r="112">
      <c r="A112" t="inlineStr">
        <is>
          <t>6176</t>
        </is>
      </c>
      <c r="B112" t="inlineStr">
        <is>
          <t>RPLP1</t>
        </is>
      </c>
      <c r="C112" t="inlineStr">
        <is>
          <t>1</t>
        </is>
      </c>
      <c r="D112" t="inlineStr">
        <is>
          <t>0</t>
        </is>
      </c>
      <c r="E112" t="inlineStr">
        <is>
          <t>1</t>
        </is>
      </c>
      <c r="F112" t="inlineStr">
        <is>
          <t>1</t>
        </is>
      </c>
      <c r="G112" t="inlineStr">
        <is>
          <t>0</t>
        </is>
      </c>
      <c r="H112" t="inlineStr">
        <is>
          <t>0</t>
        </is>
      </c>
      <c r="I112" t="inlineStr">
        <is>
          <t>1</t>
        </is>
      </c>
      <c r="J112" t="inlineStr">
        <is>
          <t>0</t>
        </is>
      </c>
      <c r="K112" t="inlineStr">
        <is>
          <t>0</t>
        </is>
      </c>
      <c r="L112" t="inlineStr">
        <is>
          <t>0</t>
        </is>
      </c>
      <c r="M112" t="inlineStr">
        <is>
          <t>0</t>
        </is>
      </c>
      <c r="N112" t="inlineStr">
        <is>
          <t>0</t>
        </is>
      </c>
      <c r="O112" t="inlineStr">
        <is>
          <t>0</t>
        </is>
      </c>
      <c r="P112" t="inlineStr">
        <is>
          <t>0</t>
        </is>
      </c>
      <c r="Q112" t="inlineStr">
        <is>
          <t>0</t>
        </is>
      </c>
      <c r="R112" t="inlineStr">
        <is>
          <t>0</t>
        </is>
      </c>
      <c r="S112" t="inlineStr">
        <is>
          <t>0</t>
        </is>
      </c>
      <c r="T112" t="inlineStr">
        <is>
          <t>0</t>
        </is>
      </c>
      <c r="U112" t="inlineStr">
        <is>
          <t>0</t>
        </is>
      </c>
      <c r="V112" t="inlineStr">
        <is>
          <t>0</t>
        </is>
      </c>
      <c r="W112" t="inlineStr">
        <is>
          <t>0</t>
        </is>
      </c>
      <c r="X112" t="inlineStr">
        <is>
          <t>0</t>
        </is>
      </c>
      <c r="Y112" s="2" t="n">
        <v>1</v>
      </c>
    </row>
    <row r="113">
      <c r="A113" t="inlineStr">
        <is>
          <t>4535</t>
        </is>
      </c>
      <c r="B113" t="inlineStr">
        <is>
          <t>MT-ND1</t>
        </is>
      </c>
      <c r="C113" t="inlineStr">
        <is>
          <t>1</t>
        </is>
      </c>
      <c r="D113" t="inlineStr">
        <is>
          <t>0</t>
        </is>
      </c>
      <c r="E113" t="inlineStr">
        <is>
          <t>0</t>
        </is>
      </c>
      <c r="F113" t="inlineStr">
        <is>
          <t>0</t>
        </is>
      </c>
      <c r="G113" t="inlineStr">
        <is>
          <t>0</t>
        </is>
      </c>
      <c r="H113" t="inlineStr">
        <is>
          <t>1</t>
        </is>
      </c>
      <c r="I113" t="inlineStr">
        <is>
          <t>0</t>
        </is>
      </c>
      <c r="J113" t="inlineStr">
        <is>
          <t>0</t>
        </is>
      </c>
      <c r="K113" t="inlineStr">
        <is>
          <t>0</t>
        </is>
      </c>
      <c r="L113" t="inlineStr">
        <is>
          <t>0</t>
        </is>
      </c>
      <c r="M113" t="inlineStr">
        <is>
          <t>0</t>
        </is>
      </c>
      <c r="N113" t="inlineStr">
        <is>
          <t>0</t>
        </is>
      </c>
      <c r="O113" t="inlineStr">
        <is>
          <t>0</t>
        </is>
      </c>
      <c r="P113" t="inlineStr">
        <is>
          <t>0</t>
        </is>
      </c>
      <c r="Q113" t="inlineStr">
        <is>
          <t>0</t>
        </is>
      </c>
      <c r="R113" t="inlineStr">
        <is>
          <t>0</t>
        </is>
      </c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s="2" t="n">
        <v>1</v>
      </c>
    </row>
    <row r="114">
      <c r="A114" t="inlineStr">
        <is>
          <t>286148</t>
        </is>
      </c>
      <c r="B114" t="inlineStr">
        <is>
          <t>DPY19L4</t>
        </is>
      </c>
      <c r="C114" t="inlineStr">
        <is>
          <t>1</t>
        </is>
      </c>
      <c r="D114" t="inlineStr">
        <is>
          <t>0</t>
        </is>
      </c>
      <c r="E114" t="inlineStr">
        <is>
          <t>0</t>
        </is>
      </c>
      <c r="F114" t="inlineStr">
        <is>
          <t>0</t>
        </is>
      </c>
      <c r="G114" t="inlineStr">
        <is>
          <t>0</t>
        </is>
      </c>
      <c r="H114" t="inlineStr">
        <is>
          <t>0</t>
        </is>
      </c>
      <c r="I114" t="inlineStr">
        <is>
          <t>0</t>
        </is>
      </c>
      <c r="J114" t="inlineStr">
        <is>
          <t>0</t>
        </is>
      </c>
      <c r="K114" t="inlineStr">
        <is>
          <t>0</t>
        </is>
      </c>
      <c r="L114" t="inlineStr">
        <is>
          <t>0</t>
        </is>
      </c>
      <c r="M114" t="inlineStr">
        <is>
          <t>0</t>
        </is>
      </c>
      <c r="N114" t="inlineStr">
        <is>
          <t>0</t>
        </is>
      </c>
      <c r="O114" t="inlineStr">
        <is>
          <t>0</t>
        </is>
      </c>
      <c r="P114" t="inlineStr">
        <is>
          <t>0</t>
        </is>
      </c>
      <c r="Q114" t="inlineStr">
        <is>
          <t>0</t>
        </is>
      </c>
      <c r="R114" t="inlineStr">
        <is>
          <t>0</t>
        </is>
      </c>
      <c r="S114" t="inlineStr">
        <is>
          <t>0</t>
        </is>
      </c>
      <c r="T114" t="inlineStr">
        <is>
          <t>0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s="2" t="n">
        <v>1</v>
      </c>
    </row>
    <row r="115">
      <c r="A115" t="inlineStr">
        <is>
          <t>7699</t>
        </is>
      </c>
      <c r="B115" t="inlineStr">
        <is>
          <t>ZNF140</t>
        </is>
      </c>
      <c r="C115" t="inlineStr">
        <is>
          <t>1</t>
        </is>
      </c>
      <c r="D115" t="inlineStr">
        <is>
          <t>0</t>
        </is>
      </c>
      <c r="E115" t="inlineStr">
        <is>
          <t>0</t>
        </is>
      </c>
      <c r="F115" t="inlineStr">
        <is>
          <t>0</t>
        </is>
      </c>
      <c r="G115" t="inlineStr">
        <is>
          <t>0</t>
        </is>
      </c>
      <c r="H115" t="inlineStr">
        <is>
          <t>0</t>
        </is>
      </c>
      <c r="I115" t="inlineStr">
        <is>
          <t>0</t>
        </is>
      </c>
      <c r="J115" t="inlineStr">
        <is>
          <t>0</t>
        </is>
      </c>
      <c r="K115" t="inlineStr">
        <is>
          <t>0</t>
        </is>
      </c>
      <c r="L115" t="inlineStr">
        <is>
          <t>0</t>
        </is>
      </c>
      <c r="M115" t="inlineStr">
        <is>
          <t>0</t>
        </is>
      </c>
      <c r="N115" t="inlineStr">
        <is>
          <t>0</t>
        </is>
      </c>
      <c r="O115" t="inlineStr">
        <is>
          <t>0</t>
        </is>
      </c>
      <c r="P115" t="inlineStr">
        <is>
          <t>0</t>
        </is>
      </c>
      <c r="Q115" t="inlineStr">
        <is>
          <t>0</t>
        </is>
      </c>
      <c r="R115" t="inlineStr">
        <is>
          <t>0</t>
        </is>
      </c>
      <c r="S115" t="inlineStr">
        <is>
          <t>0</t>
        </is>
      </c>
      <c r="T115" t="inlineStr">
        <is>
          <t>0</t>
        </is>
      </c>
      <c r="U115" t="inlineStr">
        <is>
          <t>0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s="2" t="n">
        <v>1</v>
      </c>
    </row>
    <row r="116">
      <c r="A116" t="inlineStr">
        <is>
          <t>4005</t>
        </is>
      </c>
      <c r="B116" t="inlineStr">
        <is>
          <t>LMO2</t>
        </is>
      </c>
      <c r="C116" t="inlineStr">
        <is>
          <t>1</t>
        </is>
      </c>
      <c r="D116" t="inlineStr">
        <is>
          <t>0</t>
        </is>
      </c>
      <c r="E116" t="inlineStr">
        <is>
          <t>0</t>
        </is>
      </c>
      <c r="F116" t="inlineStr">
        <is>
          <t>0</t>
        </is>
      </c>
      <c r="G116" t="inlineStr">
        <is>
          <t>0</t>
        </is>
      </c>
      <c r="H116" t="inlineStr">
        <is>
          <t>0</t>
        </is>
      </c>
      <c r="I116" t="inlineStr">
        <is>
          <t>1</t>
        </is>
      </c>
      <c r="J116" t="inlineStr">
        <is>
          <t>0</t>
        </is>
      </c>
      <c r="K116" t="inlineStr">
        <is>
          <t>0</t>
        </is>
      </c>
      <c r="L116" t="inlineStr">
        <is>
          <t>0</t>
        </is>
      </c>
      <c r="M116" t="inlineStr">
        <is>
          <t>0</t>
        </is>
      </c>
      <c r="N116" t="inlineStr">
        <is>
          <t>0</t>
        </is>
      </c>
      <c r="O116" t="inlineStr">
        <is>
          <t>0</t>
        </is>
      </c>
      <c r="P116" t="inlineStr">
        <is>
          <t>0</t>
        </is>
      </c>
      <c r="Q116" t="inlineStr">
        <is>
          <t>0</t>
        </is>
      </c>
      <c r="R116" t="inlineStr">
        <is>
          <t>0</t>
        </is>
      </c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s="2" t="n">
        <v>1</v>
      </c>
    </row>
    <row r="117">
      <c r="A117" t="inlineStr">
        <is>
          <t>1974</t>
        </is>
      </c>
      <c r="B117" t="inlineStr">
        <is>
          <t>EIF4A2</t>
        </is>
      </c>
      <c r="C117" t="inlineStr">
        <is>
          <t>1</t>
        </is>
      </c>
      <c r="D117" t="inlineStr">
        <is>
          <t>0</t>
        </is>
      </c>
      <c r="E117" t="inlineStr">
        <is>
          <t>1</t>
        </is>
      </c>
      <c r="F117" t="inlineStr">
        <is>
          <t>0</t>
        </is>
      </c>
      <c r="G117" t="inlineStr">
        <is>
          <t>0</t>
        </is>
      </c>
      <c r="H117" t="inlineStr">
        <is>
          <t>0</t>
        </is>
      </c>
      <c r="I117" t="inlineStr">
        <is>
          <t>1</t>
        </is>
      </c>
      <c r="J117" t="inlineStr">
        <is>
          <t>0</t>
        </is>
      </c>
      <c r="K117" t="inlineStr">
        <is>
          <t>0</t>
        </is>
      </c>
      <c r="L117" t="inlineStr">
        <is>
          <t>1</t>
        </is>
      </c>
      <c r="M117" t="inlineStr">
        <is>
          <t>0</t>
        </is>
      </c>
      <c r="N117" t="inlineStr">
        <is>
          <t>0</t>
        </is>
      </c>
      <c r="O117" t="inlineStr">
        <is>
          <t>0</t>
        </is>
      </c>
      <c r="P117" t="inlineStr">
        <is>
          <t>0</t>
        </is>
      </c>
      <c r="Q117" t="inlineStr">
        <is>
          <t>0</t>
        </is>
      </c>
      <c r="R117" t="inlineStr">
        <is>
          <t>0</t>
        </is>
      </c>
      <c r="S117" t="inlineStr">
        <is>
          <t>0</t>
        </is>
      </c>
      <c r="T117" t="inlineStr">
        <is>
          <t>1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s="2" t="n">
        <v>1</v>
      </c>
    </row>
    <row r="118">
      <c r="A118" t="inlineStr">
        <is>
          <t>653214</t>
        </is>
      </c>
      <c r="B118" t="inlineStr">
        <is>
          <t>PPIAP22</t>
        </is>
      </c>
      <c r="C118" t="inlineStr">
        <is>
          <t>1</t>
        </is>
      </c>
      <c r="D118" t="inlineStr">
        <is>
          <t>0</t>
        </is>
      </c>
      <c r="E118" t="inlineStr">
        <is>
          <t>0</t>
        </is>
      </c>
      <c r="F118" t="inlineStr">
        <is>
          <t>0</t>
        </is>
      </c>
      <c r="G118" t="inlineStr">
        <is>
          <t>0</t>
        </is>
      </c>
      <c r="H118" t="inlineStr">
        <is>
          <t>0</t>
        </is>
      </c>
      <c r="I118" t="inlineStr">
        <is>
          <t>0</t>
        </is>
      </c>
      <c r="J118" t="inlineStr">
        <is>
          <t>0</t>
        </is>
      </c>
      <c r="K118" t="inlineStr">
        <is>
          <t>0</t>
        </is>
      </c>
      <c r="L118" t="inlineStr">
        <is>
          <t>0</t>
        </is>
      </c>
      <c r="M118" t="inlineStr">
        <is>
          <t>0</t>
        </is>
      </c>
      <c r="N118" t="inlineStr">
        <is>
          <t>0</t>
        </is>
      </c>
      <c r="O118" t="inlineStr">
        <is>
          <t>0</t>
        </is>
      </c>
      <c r="P118" t="inlineStr">
        <is>
          <t>0</t>
        </is>
      </c>
      <c r="Q118" t="inlineStr">
        <is>
          <t>0</t>
        </is>
      </c>
      <c r="R118" t="inlineStr">
        <is>
          <t>0</t>
        </is>
      </c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0</t>
        </is>
      </c>
      <c r="Y118" s="2" t="n">
        <v>1</v>
      </c>
    </row>
    <row r="119">
      <c r="A119" t="inlineStr">
        <is>
          <t>11177</t>
        </is>
      </c>
      <c r="B119" t="inlineStr">
        <is>
          <t>BAZ1A</t>
        </is>
      </c>
      <c r="C119" t="inlineStr">
        <is>
          <t>0</t>
        </is>
      </c>
      <c r="D119" t="inlineStr">
        <is>
          <t>1</t>
        </is>
      </c>
      <c r="E119" t="inlineStr">
        <is>
          <t>0</t>
        </is>
      </c>
      <c r="F119" t="inlineStr">
        <is>
          <t>0</t>
        </is>
      </c>
      <c r="G119" t="inlineStr">
        <is>
          <t>0</t>
        </is>
      </c>
      <c r="H119" t="inlineStr">
        <is>
          <t>0</t>
        </is>
      </c>
      <c r="I119" t="inlineStr">
        <is>
          <t>0</t>
        </is>
      </c>
      <c r="J119" t="inlineStr">
        <is>
          <t>0</t>
        </is>
      </c>
      <c r="K119" t="inlineStr">
        <is>
          <t>0</t>
        </is>
      </c>
      <c r="L119" t="inlineStr">
        <is>
          <t>0</t>
        </is>
      </c>
      <c r="M119" t="inlineStr">
        <is>
          <t>0</t>
        </is>
      </c>
      <c r="N119" t="inlineStr">
        <is>
          <t>0</t>
        </is>
      </c>
      <c r="O119" t="inlineStr">
        <is>
          <t>0</t>
        </is>
      </c>
      <c r="P119" t="inlineStr">
        <is>
          <t>0</t>
        </is>
      </c>
      <c r="Q119" t="inlineStr">
        <is>
          <t>1</t>
        </is>
      </c>
      <c r="R119" t="inlineStr">
        <is>
          <t>0</t>
        </is>
      </c>
      <c r="S119" t="inlineStr">
        <is>
          <t>0</t>
        </is>
      </c>
      <c r="T119" t="inlineStr">
        <is>
          <t>0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s="2" t="n">
        <v>1</v>
      </c>
    </row>
    <row r="120">
      <c r="A120" t="inlineStr">
        <is>
          <t>56940</t>
        </is>
      </c>
      <c r="B120" t="inlineStr">
        <is>
          <t>DUSP22</t>
        </is>
      </c>
      <c r="C120" t="inlineStr">
        <is>
          <t>1</t>
        </is>
      </c>
      <c r="D120" t="inlineStr">
        <is>
          <t>0</t>
        </is>
      </c>
      <c r="E120" t="inlineStr">
        <is>
          <t>0</t>
        </is>
      </c>
      <c r="F120" t="inlineStr">
        <is>
          <t>0</t>
        </is>
      </c>
      <c r="G120" t="inlineStr">
        <is>
          <t>0</t>
        </is>
      </c>
      <c r="H120" t="inlineStr">
        <is>
          <t>0</t>
        </is>
      </c>
      <c r="I120" t="inlineStr">
        <is>
          <t>1</t>
        </is>
      </c>
      <c r="J120" t="inlineStr">
        <is>
          <t>0</t>
        </is>
      </c>
      <c r="K120" t="inlineStr">
        <is>
          <t>0</t>
        </is>
      </c>
      <c r="L120" t="inlineStr">
        <is>
          <t>1</t>
        </is>
      </c>
      <c r="M120" t="inlineStr">
        <is>
          <t>0</t>
        </is>
      </c>
      <c r="N120" t="inlineStr">
        <is>
          <t>0</t>
        </is>
      </c>
      <c r="O120" t="inlineStr">
        <is>
          <t>0</t>
        </is>
      </c>
      <c r="P120" t="inlineStr">
        <is>
          <t>0</t>
        </is>
      </c>
      <c r="Q120" t="inlineStr">
        <is>
          <t>0</t>
        </is>
      </c>
      <c r="R120" t="inlineStr">
        <is>
          <t>0</t>
        </is>
      </c>
      <c r="S120" t="inlineStr">
        <is>
          <t>0</t>
        </is>
      </c>
      <c r="T120" t="inlineStr">
        <is>
          <t>0</t>
        </is>
      </c>
      <c r="U120" t="inlineStr">
        <is>
          <t>1</t>
        </is>
      </c>
      <c r="V120" t="inlineStr">
        <is>
          <t>0</t>
        </is>
      </c>
      <c r="W120" t="inlineStr">
        <is>
          <t>0</t>
        </is>
      </c>
      <c r="X120" t="inlineStr">
        <is>
          <t>0</t>
        </is>
      </c>
      <c r="Y120" s="2" t="n">
        <v>1</v>
      </c>
    </row>
    <row r="121">
      <c r="A121" t="inlineStr">
        <is>
          <t>360</t>
        </is>
      </c>
      <c r="B121" t="inlineStr">
        <is>
          <t>AQP3</t>
        </is>
      </c>
      <c r="C121" t="inlineStr">
        <is>
          <t>1</t>
        </is>
      </c>
      <c r="D121" t="inlineStr">
        <is>
          <t>0</t>
        </is>
      </c>
      <c r="E121" t="inlineStr">
        <is>
          <t>0</t>
        </is>
      </c>
      <c r="F121" t="inlineStr">
        <is>
          <t>0</t>
        </is>
      </c>
      <c r="G121" t="inlineStr">
        <is>
          <t>0</t>
        </is>
      </c>
      <c r="H121" t="inlineStr">
        <is>
          <t>0</t>
        </is>
      </c>
      <c r="I121" t="inlineStr">
        <is>
          <t>0</t>
        </is>
      </c>
      <c r="J121" t="inlineStr">
        <is>
          <t>0</t>
        </is>
      </c>
      <c r="K121" t="inlineStr">
        <is>
          <t>0</t>
        </is>
      </c>
      <c r="L121" t="inlineStr">
        <is>
          <t>0</t>
        </is>
      </c>
      <c r="M121" t="inlineStr">
        <is>
          <t>0</t>
        </is>
      </c>
      <c r="N121" t="inlineStr">
        <is>
          <t>0</t>
        </is>
      </c>
      <c r="O121" t="inlineStr">
        <is>
          <t>0</t>
        </is>
      </c>
      <c r="P121" t="inlineStr">
        <is>
          <t>0</t>
        </is>
      </c>
      <c r="Q121" t="inlineStr">
        <is>
          <t>0</t>
        </is>
      </c>
      <c r="R121" t="inlineStr">
        <is>
          <t>0</t>
        </is>
      </c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s="2" t="n">
        <v>1</v>
      </c>
    </row>
    <row r="122">
      <c r="A122" t="inlineStr">
        <is>
          <t>5433</t>
        </is>
      </c>
      <c r="B122" t="inlineStr">
        <is>
          <t>POLR2D</t>
        </is>
      </c>
      <c r="C122" t="inlineStr">
        <is>
          <t>1</t>
        </is>
      </c>
      <c r="D122" t="inlineStr">
        <is>
          <t>0</t>
        </is>
      </c>
      <c r="E122" t="inlineStr">
        <is>
          <t>1</t>
        </is>
      </c>
      <c r="F122" t="inlineStr">
        <is>
          <t>0</t>
        </is>
      </c>
      <c r="G122" t="inlineStr">
        <is>
          <t>1</t>
        </is>
      </c>
      <c r="H122" t="inlineStr">
        <is>
          <t>1</t>
        </is>
      </c>
      <c r="I122" t="inlineStr">
        <is>
          <t>1</t>
        </is>
      </c>
      <c r="J122" t="inlineStr">
        <is>
          <t>0</t>
        </is>
      </c>
      <c r="K122" t="inlineStr">
        <is>
          <t>1</t>
        </is>
      </c>
      <c r="L122" t="inlineStr">
        <is>
          <t>0</t>
        </is>
      </c>
      <c r="M122" t="inlineStr">
        <is>
          <t>0</t>
        </is>
      </c>
      <c r="N122" t="inlineStr">
        <is>
          <t>1</t>
        </is>
      </c>
      <c r="O122" t="inlineStr">
        <is>
          <t>0</t>
        </is>
      </c>
      <c r="P122" t="inlineStr">
        <is>
          <t>0</t>
        </is>
      </c>
      <c r="Q122" t="inlineStr">
        <is>
          <t>0</t>
        </is>
      </c>
      <c r="R122" t="inlineStr">
        <is>
          <t>0</t>
        </is>
      </c>
      <c r="S122" t="inlineStr">
        <is>
          <t>0</t>
        </is>
      </c>
      <c r="T122" t="inlineStr">
        <is>
          <t>1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s="2" t="n">
        <v>1</v>
      </c>
    </row>
    <row r="123">
      <c r="A123" t="inlineStr">
        <is>
          <t>8349</t>
        </is>
      </c>
      <c r="B123" t="inlineStr">
        <is>
          <t>HIST2H2BE</t>
        </is>
      </c>
      <c r="C123" t="inlineStr">
        <is>
          <t>1</t>
        </is>
      </c>
      <c r="D123" t="inlineStr">
        <is>
          <t>0</t>
        </is>
      </c>
      <c r="E123" t="inlineStr">
        <is>
          <t>1</t>
        </is>
      </c>
      <c r="F123" t="inlineStr">
        <is>
          <t>0</t>
        </is>
      </c>
      <c r="G123" t="inlineStr">
        <is>
          <t>1</t>
        </is>
      </c>
      <c r="H123" t="inlineStr">
        <is>
          <t>0</t>
        </is>
      </c>
      <c r="I123" t="inlineStr">
        <is>
          <t>1</t>
        </is>
      </c>
      <c r="J123" t="inlineStr">
        <is>
          <t>0</t>
        </is>
      </c>
      <c r="K123" t="inlineStr">
        <is>
          <t>0</t>
        </is>
      </c>
      <c r="L123" t="inlineStr">
        <is>
          <t>0</t>
        </is>
      </c>
      <c r="M123" t="inlineStr">
        <is>
          <t>0</t>
        </is>
      </c>
      <c r="N123" t="inlineStr">
        <is>
          <t>0</t>
        </is>
      </c>
      <c r="O123" t="inlineStr">
        <is>
          <t>0</t>
        </is>
      </c>
      <c r="P123" t="inlineStr">
        <is>
          <t>0</t>
        </is>
      </c>
      <c r="Q123" t="inlineStr">
        <is>
          <t>0</t>
        </is>
      </c>
      <c r="R123" t="inlineStr">
        <is>
          <t>0</t>
        </is>
      </c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s="2" t="n">
        <v>1</v>
      </c>
    </row>
    <row r="124">
      <c r="A124" t="inlineStr">
        <is>
          <t>3921</t>
        </is>
      </c>
      <c r="B124" t="inlineStr">
        <is>
          <t>RPSA</t>
        </is>
      </c>
      <c r="C124" t="inlineStr">
        <is>
          <t>1</t>
        </is>
      </c>
      <c r="D124" t="inlineStr">
        <is>
          <t>0</t>
        </is>
      </c>
      <c r="E124" t="inlineStr">
        <is>
          <t>1</t>
        </is>
      </c>
      <c r="F124" t="inlineStr">
        <is>
          <t>0</t>
        </is>
      </c>
      <c r="G124" t="inlineStr">
        <is>
          <t>0</t>
        </is>
      </c>
      <c r="H124" t="inlineStr">
        <is>
          <t>0</t>
        </is>
      </c>
      <c r="I124" t="inlineStr">
        <is>
          <t>1</t>
        </is>
      </c>
      <c r="J124" t="inlineStr">
        <is>
          <t>0</t>
        </is>
      </c>
      <c r="K124" t="inlineStr">
        <is>
          <t>0</t>
        </is>
      </c>
      <c r="L124" t="inlineStr">
        <is>
          <t>0</t>
        </is>
      </c>
      <c r="M124" t="inlineStr">
        <is>
          <t>0</t>
        </is>
      </c>
      <c r="N124" t="inlineStr">
        <is>
          <t>1</t>
        </is>
      </c>
      <c r="O124" t="inlineStr">
        <is>
          <t>0</t>
        </is>
      </c>
      <c r="P124" t="inlineStr">
        <is>
          <t>0</t>
        </is>
      </c>
      <c r="Q124" t="inlineStr">
        <is>
          <t>0</t>
        </is>
      </c>
      <c r="R124" t="inlineStr">
        <is>
          <t>0</t>
        </is>
      </c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s="2" t="n">
        <v>1</v>
      </c>
    </row>
    <row r="125">
      <c r="A125" t="inlineStr">
        <is>
          <t>9219</t>
        </is>
      </c>
      <c r="B125" t="inlineStr">
        <is>
          <t>MTA2</t>
        </is>
      </c>
      <c r="C125" t="inlineStr">
        <is>
          <t>0</t>
        </is>
      </c>
      <c r="D125" t="inlineStr">
        <is>
          <t>1</t>
        </is>
      </c>
      <c r="E125" t="inlineStr">
        <is>
          <t>0</t>
        </is>
      </c>
      <c r="F125" t="inlineStr">
        <is>
          <t>0</t>
        </is>
      </c>
      <c r="G125" t="inlineStr">
        <is>
          <t>0</t>
        </is>
      </c>
      <c r="H125" t="inlineStr">
        <is>
          <t>0</t>
        </is>
      </c>
      <c r="I125" t="inlineStr">
        <is>
          <t>1</t>
        </is>
      </c>
      <c r="J125" t="inlineStr">
        <is>
          <t>0</t>
        </is>
      </c>
      <c r="K125" t="inlineStr">
        <is>
          <t>0</t>
        </is>
      </c>
      <c r="L125" t="inlineStr">
        <is>
          <t>0</t>
        </is>
      </c>
      <c r="M125" t="inlineStr">
        <is>
          <t>0</t>
        </is>
      </c>
      <c r="N125" t="inlineStr">
        <is>
          <t>0</t>
        </is>
      </c>
      <c r="O125" t="inlineStr">
        <is>
          <t>0</t>
        </is>
      </c>
      <c r="P125" t="inlineStr">
        <is>
          <t>0</t>
        </is>
      </c>
      <c r="Q125" t="inlineStr">
        <is>
          <t>1</t>
        </is>
      </c>
      <c r="R125" t="inlineStr">
        <is>
          <t>0</t>
        </is>
      </c>
      <c r="S125" t="inlineStr">
        <is>
          <t>1</t>
        </is>
      </c>
      <c r="T125" t="inlineStr">
        <is>
          <t>0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s="2" t="n">
        <v>1</v>
      </c>
    </row>
    <row r="126">
      <c r="A126" t="inlineStr">
        <is>
          <t>51126</t>
        </is>
      </c>
      <c r="B126" t="inlineStr">
        <is>
          <t>NAA20</t>
        </is>
      </c>
      <c r="C126" t="inlineStr">
        <is>
          <t>1</t>
        </is>
      </c>
      <c r="D126" t="inlineStr">
        <is>
          <t>0</t>
        </is>
      </c>
      <c r="E126" t="inlineStr">
        <is>
          <t>0</t>
        </is>
      </c>
      <c r="F126" t="inlineStr">
        <is>
          <t>0</t>
        </is>
      </c>
      <c r="G126" t="inlineStr">
        <is>
          <t>0</t>
        </is>
      </c>
      <c r="H126" t="inlineStr">
        <is>
          <t>0</t>
        </is>
      </c>
      <c r="I126" t="inlineStr">
        <is>
          <t>0</t>
        </is>
      </c>
      <c r="J126" t="inlineStr">
        <is>
          <t>0</t>
        </is>
      </c>
      <c r="K126" t="inlineStr">
        <is>
          <t>0</t>
        </is>
      </c>
      <c r="L126" t="inlineStr">
        <is>
          <t>0</t>
        </is>
      </c>
      <c r="M126" t="inlineStr">
        <is>
          <t>0</t>
        </is>
      </c>
      <c r="N126" t="inlineStr">
        <is>
          <t>0</t>
        </is>
      </c>
      <c r="O126" t="inlineStr">
        <is>
          <t>0</t>
        </is>
      </c>
      <c r="P126" t="inlineStr">
        <is>
          <t>0</t>
        </is>
      </c>
      <c r="Q126" t="inlineStr">
        <is>
          <t>0</t>
        </is>
      </c>
      <c r="R126" t="inlineStr">
        <is>
          <t>0</t>
        </is>
      </c>
      <c r="S126" t="inlineStr">
        <is>
          <t>0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s="2" t="n">
        <v>1</v>
      </c>
    </row>
    <row r="127">
      <c r="A127" t="inlineStr">
        <is>
          <t>7408</t>
        </is>
      </c>
      <c r="B127" t="inlineStr">
        <is>
          <t>VASP</t>
        </is>
      </c>
      <c r="C127" t="inlineStr">
        <is>
          <t>0</t>
        </is>
      </c>
      <c r="D127" t="inlineStr">
        <is>
          <t>1</t>
        </is>
      </c>
      <c r="E127" t="inlineStr">
        <is>
          <t>1</t>
        </is>
      </c>
      <c r="F127" t="inlineStr">
        <is>
          <t>0</t>
        </is>
      </c>
      <c r="G127" t="inlineStr">
        <is>
          <t>1</t>
        </is>
      </c>
      <c r="H127" t="inlineStr">
        <is>
          <t>0</t>
        </is>
      </c>
      <c r="I127" t="inlineStr">
        <is>
          <t>0</t>
        </is>
      </c>
      <c r="J127" t="inlineStr">
        <is>
          <t>0</t>
        </is>
      </c>
      <c r="K127" t="inlineStr">
        <is>
          <t>0</t>
        </is>
      </c>
      <c r="L127" t="inlineStr">
        <is>
          <t>0</t>
        </is>
      </c>
      <c r="M127" t="inlineStr">
        <is>
          <t>1</t>
        </is>
      </c>
      <c r="N127" t="inlineStr">
        <is>
          <t>0</t>
        </is>
      </c>
      <c r="O127" t="inlineStr">
        <is>
          <t>0</t>
        </is>
      </c>
      <c r="P127" t="inlineStr">
        <is>
          <t>0</t>
        </is>
      </c>
      <c r="Q127" t="inlineStr">
        <is>
          <t>0</t>
        </is>
      </c>
      <c r="R127" t="inlineStr">
        <is>
          <t>0</t>
        </is>
      </c>
      <c r="S127" t="inlineStr">
        <is>
          <t>0</t>
        </is>
      </c>
      <c r="T127" t="inlineStr">
        <is>
          <t>0</t>
        </is>
      </c>
      <c r="U127" t="inlineStr">
        <is>
          <t>1</t>
        </is>
      </c>
      <c r="V127" t="inlineStr">
        <is>
          <t>0</t>
        </is>
      </c>
      <c r="W127" t="inlineStr">
        <is>
          <t>1</t>
        </is>
      </c>
      <c r="X127" t="inlineStr">
        <is>
          <t>0</t>
        </is>
      </c>
      <c r="Y127" s="2" t="n">
        <v>1</v>
      </c>
    </row>
    <row r="128">
      <c r="A128" t="inlineStr">
        <is>
          <t>27328</t>
        </is>
      </c>
      <c r="B128" t="inlineStr">
        <is>
          <t>PCDH11X</t>
        </is>
      </c>
      <c r="C128" t="inlineStr">
        <is>
          <t>0</t>
        </is>
      </c>
      <c r="D128" t="inlineStr">
        <is>
          <t>1</t>
        </is>
      </c>
      <c r="E128" t="inlineStr">
        <is>
          <t>0</t>
        </is>
      </c>
      <c r="F128" t="inlineStr">
        <is>
          <t>0</t>
        </is>
      </c>
      <c r="G128" t="inlineStr">
        <is>
          <t>1</t>
        </is>
      </c>
      <c r="H128" t="inlineStr">
        <is>
          <t>0</t>
        </is>
      </c>
      <c r="I128" t="inlineStr">
        <is>
          <t>0</t>
        </is>
      </c>
      <c r="J128" t="inlineStr">
        <is>
          <t>0</t>
        </is>
      </c>
      <c r="K128" t="inlineStr">
        <is>
          <t>0</t>
        </is>
      </c>
      <c r="L128" t="inlineStr">
        <is>
          <t>0</t>
        </is>
      </c>
      <c r="M128" t="inlineStr">
        <is>
          <t>0</t>
        </is>
      </c>
      <c r="N128" t="inlineStr">
        <is>
          <t>0</t>
        </is>
      </c>
      <c r="O128" t="inlineStr">
        <is>
          <t>0</t>
        </is>
      </c>
      <c r="P128" t="inlineStr">
        <is>
          <t>0</t>
        </is>
      </c>
      <c r="Q128" t="inlineStr">
        <is>
          <t>0</t>
        </is>
      </c>
      <c r="R128" t="inlineStr">
        <is>
          <t>0</t>
        </is>
      </c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s="2" t="n">
        <v>1</v>
      </c>
    </row>
    <row r="129">
      <c r="A129" t="inlineStr">
        <is>
          <t>27085</t>
        </is>
      </c>
      <c r="B129" t="inlineStr">
        <is>
          <t>MTBP</t>
        </is>
      </c>
      <c r="C129" t="inlineStr">
        <is>
          <t>1</t>
        </is>
      </c>
      <c r="D129" t="inlineStr">
        <is>
          <t>0</t>
        </is>
      </c>
      <c r="E129" t="inlineStr">
        <is>
          <t>0</t>
        </is>
      </c>
      <c r="F129" t="inlineStr">
        <is>
          <t>0</t>
        </is>
      </c>
      <c r="G129" t="inlineStr">
        <is>
          <t>0</t>
        </is>
      </c>
      <c r="H129" t="inlineStr">
        <is>
          <t>0</t>
        </is>
      </c>
      <c r="I129" t="inlineStr">
        <is>
          <t>0</t>
        </is>
      </c>
      <c r="J129" t="inlineStr">
        <is>
          <t>0</t>
        </is>
      </c>
      <c r="K129" t="inlineStr">
        <is>
          <t>0</t>
        </is>
      </c>
      <c r="L129" t="inlineStr">
        <is>
          <t>0</t>
        </is>
      </c>
      <c r="M129" t="inlineStr">
        <is>
          <t>0</t>
        </is>
      </c>
      <c r="N129" t="inlineStr">
        <is>
          <t>0</t>
        </is>
      </c>
      <c r="O129" t="inlineStr">
        <is>
          <t>0</t>
        </is>
      </c>
      <c r="P129" t="inlineStr">
        <is>
          <t>0</t>
        </is>
      </c>
      <c r="Q129" t="inlineStr">
        <is>
          <t>0</t>
        </is>
      </c>
      <c r="R129" t="inlineStr">
        <is>
          <t>0</t>
        </is>
      </c>
      <c r="S129" t="inlineStr">
        <is>
          <t>1</t>
        </is>
      </c>
      <c r="T129" t="inlineStr">
        <is>
          <t>0</t>
        </is>
      </c>
      <c r="U129" t="inlineStr">
        <is>
          <t>1</t>
        </is>
      </c>
      <c r="V129" t="inlineStr">
        <is>
          <t>1</t>
        </is>
      </c>
      <c r="W129" t="inlineStr">
        <is>
          <t>0</t>
        </is>
      </c>
      <c r="X129" t="inlineStr">
        <is>
          <t>0</t>
        </is>
      </c>
      <c r="Y129" s="2" t="n">
        <v>1</v>
      </c>
    </row>
    <row r="130">
      <c r="A130" t="inlineStr">
        <is>
          <t>57154</t>
        </is>
      </c>
      <c r="B130" t="inlineStr">
        <is>
          <t>SMURF1</t>
        </is>
      </c>
      <c r="C130" t="inlineStr">
        <is>
          <t>1</t>
        </is>
      </c>
      <c r="D130" t="inlineStr">
        <is>
          <t>0</t>
        </is>
      </c>
      <c r="E130" t="inlineStr">
        <is>
          <t>1</t>
        </is>
      </c>
      <c r="F130" t="inlineStr">
        <is>
          <t>0</t>
        </is>
      </c>
      <c r="G130" t="inlineStr">
        <is>
          <t>0</t>
        </is>
      </c>
      <c r="H130" t="inlineStr">
        <is>
          <t>0</t>
        </is>
      </c>
      <c r="I130" t="inlineStr">
        <is>
          <t>1</t>
        </is>
      </c>
      <c r="J130" t="inlineStr">
        <is>
          <t>0</t>
        </is>
      </c>
      <c r="K130" t="inlineStr">
        <is>
          <t>0</t>
        </is>
      </c>
      <c r="L130" t="inlineStr">
        <is>
          <t>0</t>
        </is>
      </c>
      <c r="M130" t="inlineStr">
        <is>
          <t>0</t>
        </is>
      </c>
      <c r="N130" t="inlineStr">
        <is>
          <t>0</t>
        </is>
      </c>
      <c r="O130" t="inlineStr">
        <is>
          <t>1</t>
        </is>
      </c>
      <c r="P130" t="inlineStr">
        <is>
          <t>0</t>
        </is>
      </c>
      <c r="Q130" t="inlineStr">
        <is>
          <t>0</t>
        </is>
      </c>
      <c r="R130" t="inlineStr">
        <is>
          <t>0</t>
        </is>
      </c>
      <c r="S130" t="inlineStr">
        <is>
          <t>1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1</t>
        </is>
      </c>
      <c r="X130" t="inlineStr">
        <is>
          <t>0</t>
        </is>
      </c>
      <c r="Y130" s="2" t="n">
        <v>1</v>
      </c>
    </row>
    <row r="131">
      <c r="A131" t="inlineStr">
        <is>
          <t>4711</t>
        </is>
      </c>
      <c r="B131" t="inlineStr">
        <is>
          <t>NDUFB5</t>
        </is>
      </c>
      <c r="C131" t="inlineStr">
        <is>
          <t>1</t>
        </is>
      </c>
      <c r="D131" t="inlineStr">
        <is>
          <t>0</t>
        </is>
      </c>
      <c r="E131" t="inlineStr">
        <is>
          <t>0</t>
        </is>
      </c>
      <c r="F131" t="inlineStr">
        <is>
          <t>0</t>
        </is>
      </c>
      <c r="G131" t="inlineStr">
        <is>
          <t>0</t>
        </is>
      </c>
      <c r="H131" t="inlineStr">
        <is>
          <t>1</t>
        </is>
      </c>
      <c r="I131" t="inlineStr">
        <is>
          <t>0</t>
        </is>
      </c>
      <c r="J131" t="inlineStr">
        <is>
          <t>0</t>
        </is>
      </c>
      <c r="K131" t="inlineStr">
        <is>
          <t>0</t>
        </is>
      </c>
      <c r="L131" t="inlineStr">
        <is>
          <t>0</t>
        </is>
      </c>
      <c r="M131" t="inlineStr">
        <is>
          <t>0</t>
        </is>
      </c>
      <c r="N131" t="inlineStr">
        <is>
          <t>0</t>
        </is>
      </c>
      <c r="O131" t="inlineStr">
        <is>
          <t>0</t>
        </is>
      </c>
      <c r="P131" t="inlineStr">
        <is>
          <t>0</t>
        </is>
      </c>
      <c r="Q131" t="inlineStr">
        <is>
          <t>0</t>
        </is>
      </c>
      <c r="R131" t="inlineStr">
        <is>
          <t>0</t>
        </is>
      </c>
      <c r="S131" t="inlineStr">
        <is>
          <t>0</t>
        </is>
      </c>
      <c r="T131" t="inlineStr">
        <is>
          <t>0</t>
        </is>
      </c>
      <c r="U131" t="inlineStr">
        <is>
          <t>0</t>
        </is>
      </c>
      <c r="V131" t="inlineStr">
        <is>
          <t>0</t>
        </is>
      </c>
      <c r="W131" t="inlineStr">
        <is>
          <t>0</t>
        </is>
      </c>
      <c r="X131" t="inlineStr">
        <is>
          <t>0</t>
        </is>
      </c>
      <c r="Y131" s="2" t="n">
        <v>1</v>
      </c>
    </row>
    <row r="132">
      <c r="A132" t="inlineStr">
        <is>
          <t>64216</t>
        </is>
      </c>
      <c r="B132" t="inlineStr">
        <is>
          <t>TFB2M</t>
        </is>
      </c>
      <c r="C132" t="inlineStr">
        <is>
          <t>1</t>
        </is>
      </c>
      <c r="D132" t="inlineStr">
        <is>
          <t>0</t>
        </is>
      </c>
      <c r="E132" t="inlineStr">
        <is>
          <t>1</t>
        </is>
      </c>
      <c r="F132" t="inlineStr">
        <is>
          <t>1</t>
        </is>
      </c>
      <c r="G132" t="inlineStr">
        <is>
          <t>0</t>
        </is>
      </c>
      <c r="H132" t="inlineStr">
        <is>
          <t>1</t>
        </is>
      </c>
      <c r="I132" t="inlineStr">
        <is>
          <t>0</t>
        </is>
      </c>
      <c r="J132" t="inlineStr">
        <is>
          <t>0</t>
        </is>
      </c>
      <c r="K132" t="inlineStr">
        <is>
          <t>0</t>
        </is>
      </c>
      <c r="L132" t="inlineStr">
        <is>
          <t>0</t>
        </is>
      </c>
      <c r="M132" t="inlineStr">
        <is>
          <t>0</t>
        </is>
      </c>
      <c r="N132" t="inlineStr">
        <is>
          <t>1</t>
        </is>
      </c>
      <c r="O132" t="inlineStr">
        <is>
          <t>0</t>
        </is>
      </c>
      <c r="P132" t="inlineStr">
        <is>
          <t>0</t>
        </is>
      </c>
      <c r="Q132" t="inlineStr">
        <is>
          <t>0</t>
        </is>
      </c>
      <c r="R132" t="inlineStr">
        <is>
          <t>0</t>
        </is>
      </c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0</t>
        </is>
      </c>
      <c r="W132" t="inlineStr">
        <is>
          <t>0</t>
        </is>
      </c>
      <c r="X132" t="inlineStr">
        <is>
          <t>0</t>
        </is>
      </c>
      <c r="Y132" s="2" t="n">
        <v>1</v>
      </c>
    </row>
    <row r="133">
      <c r="A133" t="inlineStr">
        <is>
          <t>6224</t>
        </is>
      </c>
      <c r="B133" t="inlineStr">
        <is>
          <t>RPS20</t>
        </is>
      </c>
      <c r="C133" t="inlineStr">
        <is>
          <t>1</t>
        </is>
      </c>
      <c r="D133" t="inlineStr">
        <is>
          <t>0</t>
        </is>
      </c>
      <c r="E133" t="inlineStr">
        <is>
          <t>1</t>
        </is>
      </c>
      <c r="F133" t="inlineStr">
        <is>
          <t>0</t>
        </is>
      </c>
      <c r="G133" t="inlineStr">
        <is>
          <t>0</t>
        </is>
      </c>
      <c r="H133" t="inlineStr">
        <is>
          <t>0</t>
        </is>
      </c>
      <c r="I133" t="inlineStr">
        <is>
          <t>0</t>
        </is>
      </c>
      <c r="J133" t="inlineStr">
        <is>
          <t>0</t>
        </is>
      </c>
      <c r="K133" t="inlineStr">
        <is>
          <t>0</t>
        </is>
      </c>
      <c r="L133" t="inlineStr">
        <is>
          <t>0</t>
        </is>
      </c>
      <c r="M133" t="inlineStr">
        <is>
          <t>0</t>
        </is>
      </c>
      <c r="N133" t="inlineStr">
        <is>
          <t>0</t>
        </is>
      </c>
      <c r="O133" t="inlineStr">
        <is>
          <t>0</t>
        </is>
      </c>
      <c r="P133" t="inlineStr">
        <is>
          <t>0</t>
        </is>
      </c>
      <c r="Q133" t="inlineStr">
        <is>
          <t>0</t>
        </is>
      </c>
      <c r="R133" t="inlineStr">
        <is>
          <t>0</t>
        </is>
      </c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s="2" t="n">
        <v>1</v>
      </c>
    </row>
    <row r="134">
      <c r="A134" t="inlineStr">
        <is>
          <t>9698</t>
        </is>
      </c>
      <c r="B134" t="inlineStr">
        <is>
          <t>PUM1</t>
        </is>
      </c>
      <c r="C134" t="inlineStr">
        <is>
          <t>1</t>
        </is>
      </c>
      <c r="D134" t="inlineStr">
        <is>
          <t>0</t>
        </is>
      </c>
      <c r="E134" t="inlineStr">
        <is>
          <t>1</t>
        </is>
      </c>
      <c r="F134" t="inlineStr">
        <is>
          <t>0</t>
        </is>
      </c>
      <c r="G134" t="inlineStr">
        <is>
          <t>0</t>
        </is>
      </c>
      <c r="H134" t="inlineStr">
        <is>
          <t>0</t>
        </is>
      </c>
      <c r="I134" t="inlineStr">
        <is>
          <t>1</t>
        </is>
      </c>
      <c r="J134" t="inlineStr">
        <is>
          <t>0</t>
        </is>
      </c>
      <c r="K134" t="inlineStr">
        <is>
          <t>0</t>
        </is>
      </c>
      <c r="L134" t="inlineStr">
        <is>
          <t>0</t>
        </is>
      </c>
      <c r="M134" t="inlineStr">
        <is>
          <t>0</t>
        </is>
      </c>
      <c r="N134" t="inlineStr">
        <is>
          <t>0</t>
        </is>
      </c>
      <c r="O134" t="inlineStr">
        <is>
          <t>0</t>
        </is>
      </c>
      <c r="P134" t="inlineStr">
        <is>
          <t>1</t>
        </is>
      </c>
      <c r="Q134" t="inlineStr">
        <is>
          <t>0</t>
        </is>
      </c>
      <c r="R134" t="inlineStr">
        <is>
          <t>0</t>
        </is>
      </c>
      <c r="S134" t="inlineStr">
        <is>
          <t>0</t>
        </is>
      </c>
      <c r="T134" t="inlineStr">
        <is>
          <t>1</t>
        </is>
      </c>
      <c r="U134" t="inlineStr">
        <is>
          <t>0</t>
        </is>
      </c>
      <c r="V134" t="inlineStr">
        <is>
          <t>0</t>
        </is>
      </c>
      <c r="W134" t="inlineStr">
        <is>
          <t>0</t>
        </is>
      </c>
      <c r="X134" t="inlineStr">
        <is>
          <t>0</t>
        </is>
      </c>
      <c r="Y134" s="2" t="n">
        <v>1</v>
      </c>
    </row>
    <row r="135">
      <c r="A135" t="inlineStr">
        <is>
          <t>84933</t>
        </is>
      </c>
      <c r="B135" t="inlineStr">
        <is>
          <t>C8orf76</t>
        </is>
      </c>
      <c r="C135" t="inlineStr">
        <is>
          <t>1</t>
        </is>
      </c>
      <c r="D135" t="inlineStr">
        <is>
          <t>0</t>
        </is>
      </c>
      <c r="E135" t="inlineStr">
        <is>
          <t>0</t>
        </is>
      </c>
      <c r="F135" t="inlineStr">
        <is>
          <t>0</t>
        </is>
      </c>
      <c r="G135" t="inlineStr">
        <is>
          <t>0</t>
        </is>
      </c>
      <c r="H135" t="inlineStr">
        <is>
          <t>0</t>
        </is>
      </c>
      <c r="I135" t="inlineStr">
        <is>
          <t>0</t>
        </is>
      </c>
      <c r="J135" t="inlineStr">
        <is>
          <t>0</t>
        </is>
      </c>
      <c r="K135" t="inlineStr">
        <is>
          <t>0</t>
        </is>
      </c>
      <c r="L135" t="inlineStr">
        <is>
          <t>0</t>
        </is>
      </c>
      <c r="M135" t="inlineStr">
        <is>
          <t>0</t>
        </is>
      </c>
      <c r="N135" t="inlineStr">
        <is>
          <t>0</t>
        </is>
      </c>
      <c r="O135" t="inlineStr">
        <is>
          <t>0</t>
        </is>
      </c>
      <c r="P135" t="inlineStr">
        <is>
          <t>0</t>
        </is>
      </c>
      <c r="Q135" t="inlineStr">
        <is>
          <t>0</t>
        </is>
      </c>
      <c r="R135" t="inlineStr">
        <is>
          <t>0</t>
        </is>
      </c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s="2" t="n">
        <v>1</v>
      </c>
    </row>
    <row r="136">
      <c r="A136" t="inlineStr">
        <is>
          <t>440498</t>
        </is>
      </c>
      <c r="B136" t="inlineStr">
        <is>
          <t>HSBP1L1</t>
        </is>
      </c>
      <c r="C136" t="inlineStr">
        <is>
          <t>1</t>
        </is>
      </c>
      <c r="D136" t="inlineStr">
        <is>
          <t>0</t>
        </is>
      </c>
      <c r="E136" t="inlineStr">
        <is>
          <t>0</t>
        </is>
      </c>
      <c r="F136" t="inlineStr">
        <is>
          <t>0</t>
        </is>
      </c>
      <c r="G136" t="inlineStr">
        <is>
          <t>0</t>
        </is>
      </c>
      <c r="H136" t="inlineStr">
        <is>
          <t>0</t>
        </is>
      </c>
      <c r="I136" t="inlineStr">
        <is>
          <t>0</t>
        </is>
      </c>
      <c r="J136" t="inlineStr">
        <is>
          <t>0</t>
        </is>
      </c>
      <c r="K136" t="inlineStr">
        <is>
          <t>0</t>
        </is>
      </c>
      <c r="L136" t="inlineStr">
        <is>
          <t>0</t>
        </is>
      </c>
      <c r="M136" t="inlineStr">
        <is>
          <t>0</t>
        </is>
      </c>
      <c r="N136" t="inlineStr">
        <is>
          <t>0</t>
        </is>
      </c>
      <c r="O136" t="inlineStr">
        <is>
          <t>0</t>
        </is>
      </c>
      <c r="P136" t="inlineStr">
        <is>
          <t>0</t>
        </is>
      </c>
      <c r="Q136" t="inlineStr">
        <is>
          <t>1</t>
        </is>
      </c>
      <c r="R136" t="inlineStr">
        <is>
          <t>0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s="2" t="n">
        <v>1</v>
      </c>
    </row>
    <row r="137">
      <c r="A137" t="inlineStr">
        <is>
          <t>8310</t>
        </is>
      </c>
      <c r="B137" t="inlineStr">
        <is>
          <t>ACOX3</t>
        </is>
      </c>
      <c r="C137" t="inlineStr">
        <is>
          <t>1</t>
        </is>
      </c>
      <c r="D137" t="inlineStr">
        <is>
          <t>0</t>
        </is>
      </c>
      <c r="E137" t="inlineStr">
        <is>
          <t>1</t>
        </is>
      </c>
      <c r="F137" t="inlineStr">
        <is>
          <t>0</t>
        </is>
      </c>
      <c r="G137" t="inlineStr">
        <is>
          <t>0</t>
        </is>
      </c>
      <c r="H137" t="inlineStr">
        <is>
          <t>1</t>
        </is>
      </c>
      <c r="I137" t="inlineStr">
        <is>
          <t>1</t>
        </is>
      </c>
      <c r="J137" t="inlineStr">
        <is>
          <t>0</t>
        </is>
      </c>
      <c r="K137" t="inlineStr">
        <is>
          <t>0</t>
        </is>
      </c>
      <c r="L137" t="inlineStr">
        <is>
          <t>0</t>
        </is>
      </c>
      <c r="M137" t="inlineStr">
        <is>
          <t>0</t>
        </is>
      </c>
      <c r="N137" t="inlineStr">
        <is>
          <t>0</t>
        </is>
      </c>
      <c r="O137" t="inlineStr">
        <is>
          <t>0</t>
        </is>
      </c>
      <c r="P137" t="inlineStr">
        <is>
          <t>0</t>
        </is>
      </c>
      <c r="Q137" t="inlineStr">
        <is>
          <t>0</t>
        </is>
      </c>
      <c r="R137" t="inlineStr">
        <is>
          <t>0</t>
        </is>
      </c>
      <c r="S137" t="inlineStr">
        <is>
          <t>0</t>
        </is>
      </c>
      <c r="T137" t="inlineStr">
        <is>
          <t>0</t>
        </is>
      </c>
      <c r="U137" t="inlineStr">
        <is>
          <t>0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s="2" t="n">
        <v>1</v>
      </c>
    </row>
    <row r="138">
      <c r="A138" t="inlineStr">
        <is>
          <t>440</t>
        </is>
      </c>
      <c r="B138" t="inlineStr">
        <is>
          <t>ASNS</t>
        </is>
      </c>
      <c r="C138" t="inlineStr">
        <is>
          <t>1</t>
        </is>
      </c>
      <c r="D138" t="inlineStr">
        <is>
          <t>0</t>
        </is>
      </c>
      <c r="E138" t="inlineStr">
        <is>
          <t>1</t>
        </is>
      </c>
      <c r="F138" t="inlineStr">
        <is>
          <t>0</t>
        </is>
      </c>
      <c r="G138" t="inlineStr">
        <is>
          <t>0</t>
        </is>
      </c>
      <c r="H138" t="inlineStr">
        <is>
          <t>0</t>
        </is>
      </c>
      <c r="I138" t="inlineStr">
        <is>
          <t>0</t>
        </is>
      </c>
      <c r="J138" t="inlineStr">
        <is>
          <t>0</t>
        </is>
      </c>
      <c r="K138" t="inlineStr">
        <is>
          <t>0</t>
        </is>
      </c>
      <c r="L138" t="inlineStr">
        <is>
          <t>0</t>
        </is>
      </c>
      <c r="M138" t="inlineStr">
        <is>
          <t>0</t>
        </is>
      </c>
      <c r="N138" t="inlineStr">
        <is>
          <t>0</t>
        </is>
      </c>
      <c r="O138" t="inlineStr">
        <is>
          <t>0</t>
        </is>
      </c>
      <c r="P138" t="inlineStr">
        <is>
          <t>0</t>
        </is>
      </c>
      <c r="Q138" t="inlineStr">
        <is>
          <t>0</t>
        </is>
      </c>
      <c r="R138" t="inlineStr">
        <is>
          <t>0</t>
        </is>
      </c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1</t>
        </is>
      </c>
      <c r="W138" t="inlineStr">
        <is>
          <t>0</t>
        </is>
      </c>
      <c r="X138" t="inlineStr">
        <is>
          <t>0</t>
        </is>
      </c>
      <c r="Y138" s="2" t="n">
        <v>1</v>
      </c>
    </row>
    <row r="139">
      <c r="A139" t="inlineStr">
        <is>
          <t>1374</t>
        </is>
      </c>
      <c r="B139" t="inlineStr">
        <is>
          <t>CPT1A</t>
        </is>
      </c>
      <c r="C139" t="inlineStr">
        <is>
          <t>1</t>
        </is>
      </c>
      <c r="D139" t="inlineStr">
        <is>
          <t>0</t>
        </is>
      </c>
      <c r="E139" t="inlineStr">
        <is>
          <t>0</t>
        </is>
      </c>
      <c r="F139" t="inlineStr">
        <is>
          <t>0</t>
        </is>
      </c>
      <c r="G139" t="inlineStr">
        <is>
          <t>1</t>
        </is>
      </c>
      <c r="H139" t="inlineStr">
        <is>
          <t>1</t>
        </is>
      </c>
      <c r="I139" t="inlineStr">
        <is>
          <t>1</t>
        </is>
      </c>
      <c r="J139" t="inlineStr">
        <is>
          <t>0</t>
        </is>
      </c>
      <c r="K139" t="inlineStr">
        <is>
          <t>0</t>
        </is>
      </c>
      <c r="L139" t="inlineStr">
        <is>
          <t>0</t>
        </is>
      </c>
      <c r="M139" t="inlineStr">
        <is>
          <t>0</t>
        </is>
      </c>
      <c r="N139" t="inlineStr">
        <is>
          <t>0</t>
        </is>
      </c>
      <c r="O139" t="inlineStr">
        <is>
          <t>0</t>
        </is>
      </c>
      <c r="P139" t="inlineStr">
        <is>
          <t>0</t>
        </is>
      </c>
      <c r="Q139" t="inlineStr">
        <is>
          <t>0</t>
        </is>
      </c>
      <c r="R139" t="inlineStr">
        <is>
          <t>0</t>
        </is>
      </c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s="2" t="n">
        <v>1</v>
      </c>
    </row>
    <row r="140">
      <c r="A140" t="inlineStr">
        <is>
          <t>6168</t>
        </is>
      </c>
      <c r="B140" t="inlineStr">
        <is>
          <t>RPL37A</t>
        </is>
      </c>
      <c r="C140" t="inlineStr">
        <is>
          <t>1</t>
        </is>
      </c>
      <c r="D140" t="inlineStr">
        <is>
          <t>0</t>
        </is>
      </c>
      <c r="E140" t="inlineStr">
        <is>
          <t>1</t>
        </is>
      </c>
      <c r="F140" t="inlineStr">
        <is>
          <t>0</t>
        </is>
      </c>
      <c r="G140" t="inlineStr">
        <is>
          <t>0</t>
        </is>
      </c>
      <c r="H140" t="inlineStr">
        <is>
          <t>0</t>
        </is>
      </c>
      <c r="I140" t="inlineStr">
        <is>
          <t>0</t>
        </is>
      </c>
      <c r="J140" t="inlineStr">
        <is>
          <t>0</t>
        </is>
      </c>
      <c r="K140" t="inlineStr">
        <is>
          <t>0</t>
        </is>
      </c>
      <c r="L140" t="inlineStr">
        <is>
          <t>0</t>
        </is>
      </c>
      <c r="M140" t="inlineStr">
        <is>
          <t>0</t>
        </is>
      </c>
      <c r="N140" t="inlineStr">
        <is>
          <t>0</t>
        </is>
      </c>
      <c r="O140" t="inlineStr">
        <is>
          <t>0</t>
        </is>
      </c>
      <c r="P140" t="inlineStr">
        <is>
          <t>0</t>
        </is>
      </c>
      <c r="Q140" t="inlineStr">
        <is>
          <t>0</t>
        </is>
      </c>
      <c r="R140" t="inlineStr">
        <is>
          <t>0</t>
        </is>
      </c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s="2" t="n">
        <v>1</v>
      </c>
    </row>
    <row r="141">
      <c r="A141" t="inlineStr">
        <is>
          <t>6175</t>
        </is>
      </c>
      <c r="B141" t="inlineStr">
        <is>
          <t>RPLP0</t>
        </is>
      </c>
      <c r="C141" t="inlineStr">
        <is>
          <t>1</t>
        </is>
      </c>
      <c r="D141" t="inlineStr">
        <is>
          <t>0</t>
        </is>
      </c>
      <c r="E141" t="inlineStr">
        <is>
          <t>1</t>
        </is>
      </c>
      <c r="F141" t="inlineStr">
        <is>
          <t>0</t>
        </is>
      </c>
      <c r="G141" t="inlineStr">
        <is>
          <t>0</t>
        </is>
      </c>
      <c r="H141" t="inlineStr">
        <is>
          <t>0</t>
        </is>
      </c>
      <c r="I141" t="inlineStr">
        <is>
          <t>0</t>
        </is>
      </c>
      <c r="J141" t="inlineStr">
        <is>
          <t>0</t>
        </is>
      </c>
      <c r="K141" t="inlineStr">
        <is>
          <t>0</t>
        </is>
      </c>
      <c r="L141" t="inlineStr">
        <is>
          <t>0</t>
        </is>
      </c>
      <c r="M141" t="inlineStr">
        <is>
          <t>0</t>
        </is>
      </c>
      <c r="N141" t="inlineStr">
        <is>
          <t>0</t>
        </is>
      </c>
      <c r="O141" t="inlineStr">
        <is>
          <t>0</t>
        </is>
      </c>
      <c r="P141" t="inlineStr">
        <is>
          <t>0</t>
        </is>
      </c>
      <c r="Q141" t="inlineStr">
        <is>
          <t>0</t>
        </is>
      </c>
      <c r="R141" t="inlineStr">
        <is>
          <t>0</t>
        </is>
      </c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s="2" t="n">
        <v>1</v>
      </c>
    </row>
    <row r="142">
      <c r="A142" t="inlineStr">
        <is>
          <t>401207</t>
        </is>
      </c>
      <c r="B142" t="inlineStr">
        <is>
          <t>C5orf63</t>
        </is>
      </c>
      <c r="C142" t="inlineStr">
        <is>
          <t>1</t>
        </is>
      </c>
      <c r="D142" t="inlineStr">
        <is>
          <t>0</t>
        </is>
      </c>
      <c r="E142" t="inlineStr">
        <is>
          <t>0</t>
        </is>
      </c>
      <c r="F142" t="inlineStr">
        <is>
          <t>0</t>
        </is>
      </c>
      <c r="G142" t="inlineStr">
        <is>
          <t>0</t>
        </is>
      </c>
      <c r="H142" t="inlineStr">
        <is>
          <t>0</t>
        </is>
      </c>
      <c r="I142" t="inlineStr">
        <is>
          <t>0</t>
        </is>
      </c>
      <c r="J142" t="inlineStr">
        <is>
          <t>0</t>
        </is>
      </c>
      <c r="K142" t="inlineStr">
        <is>
          <t>0</t>
        </is>
      </c>
      <c r="L142" t="inlineStr">
        <is>
          <t>0</t>
        </is>
      </c>
      <c r="M142" t="inlineStr">
        <is>
          <t>0</t>
        </is>
      </c>
      <c r="N142" t="inlineStr">
        <is>
          <t>0</t>
        </is>
      </c>
      <c r="O142" t="inlineStr">
        <is>
          <t>0</t>
        </is>
      </c>
      <c r="P142" t="inlineStr">
        <is>
          <t>0</t>
        </is>
      </c>
      <c r="Q142" t="inlineStr">
        <is>
          <t>0</t>
        </is>
      </c>
      <c r="R142" t="inlineStr">
        <is>
          <t>0</t>
        </is>
      </c>
      <c r="S142" t="inlineStr">
        <is>
          <t>0</t>
        </is>
      </c>
      <c r="T142" t="inlineStr">
        <is>
          <t>0</t>
        </is>
      </c>
      <c r="U142" t="inlineStr">
        <is>
          <t>0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s="2" t="n">
        <v>1</v>
      </c>
    </row>
    <row r="143">
      <c r="A143" t="inlineStr">
        <is>
          <t>197358</t>
        </is>
      </c>
      <c r="B143" t="inlineStr">
        <is>
          <t>NLRC3</t>
        </is>
      </c>
      <c r="C143" t="inlineStr">
        <is>
          <t>1</t>
        </is>
      </c>
      <c r="D143" t="inlineStr">
        <is>
          <t>0</t>
        </is>
      </c>
      <c r="E143" t="inlineStr">
        <is>
          <t>0</t>
        </is>
      </c>
      <c r="F143" t="inlineStr">
        <is>
          <t>0</t>
        </is>
      </c>
      <c r="G143" t="inlineStr">
        <is>
          <t>0</t>
        </is>
      </c>
      <c r="H143" t="inlineStr">
        <is>
          <t>0</t>
        </is>
      </c>
      <c r="I143" t="inlineStr">
        <is>
          <t>1</t>
        </is>
      </c>
      <c r="J143" t="inlineStr">
        <is>
          <t>0</t>
        </is>
      </c>
      <c r="K143" t="inlineStr">
        <is>
          <t>0</t>
        </is>
      </c>
      <c r="L143" t="inlineStr">
        <is>
          <t>0</t>
        </is>
      </c>
      <c r="M143" t="inlineStr">
        <is>
          <t>0</t>
        </is>
      </c>
      <c r="N143" t="inlineStr">
        <is>
          <t>0</t>
        </is>
      </c>
      <c r="O143" t="inlineStr">
        <is>
          <t>0</t>
        </is>
      </c>
      <c r="P143" t="inlineStr">
        <is>
          <t>0</t>
        </is>
      </c>
      <c r="Q143" t="inlineStr">
        <is>
          <t>0</t>
        </is>
      </c>
      <c r="R143" t="inlineStr">
        <is>
          <t>0</t>
        </is>
      </c>
      <c r="S143" t="inlineStr">
        <is>
          <t>0</t>
        </is>
      </c>
      <c r="T143" t="inlineStr">
        <is>
          <t>0</t>
        </is>
      </c>
      <c r="U143" t="inlineStr">
        <is>
          <t>1</t>
        </is>
      </c>
      <c r="V143" t="inlineStr">
        <is>
          <t>0</t>
        </is>
      </c>
      <c r="W143" t="inlineStr">
        <is>
          <t>0</t>
        </is>
      </c>
      <c r="X143" t="inlineStr">
        <is>
          <t>0</t>
        </is>
      </c>
      <c r="Y143" s="2" t="n">
        <v>1</v>
      </c>
    </row>
    <row r="144">
      <c r="A144" t="inlineStr">
        <is>
          <t>55689</t>
        </is>
      </c>
      <c r="B144" t="inlineStr">
        <is>
          <t>YEATS2</t>
        </is>
      </c>
      <c r="C144" t="inlineStr">
        <is>
          <t>1</t>
        </is>
      </c>
      <c r="D144" t="inlineStr">
        <is>
          <t>0</t>
        </is>
      </c>
      <c r="E144" t="inlineStr">
        <is>
          <t>0</t>
        </is>
      </c>
      <c r="F144" t="inlineStr">
        <is>
          <t>0</t>
        </is>
      </c>
      <c r="G144" t="inlineStr">
        <is>
          <t>0</t>
        </is>
      </c>
      <c r="H144" t="inlineStr">
        <is>
          <t>0</t>
        </is>
      </c>
      <c r="I144" t="inlineStr">
        <is>
          <t>0</t>
        </is>
      </c>
      <c r="J144" t="inlineStr">
        <is>
          <t>0</t>
        </is>
      </c>
      <c r="K144" t="inlineStr">
        <is>
          <t>0</t>
        </is>
      </c>
      <c r="L144" t="inlineStr">
        <is>
          <t>0</t>
        </is>
      </c>
      <c r="M144" t="inlineStr">
        <is>
          <t>0</t>
        </is>
      </c>
      <c r="N144" t="inlineStr">
        <is>
          <t>0</t>
        </is>
      </c>
      <c r="O144" t="inlineStr">
        <is>
          <t>0</t>
        </is>
      </c>
      <c r="P144" t="inlineStr">
        <is>
          <t>0</t>
        </is>
      </c>
      <c r="Q144" t="inlineStr">
        <is>
          <t>0</t>
        </is>
      </c>
      <c r="R144" t="inlineStr">
        <is>
          <t>0</t>
        </is>
      </c>
      <c r="S144" t="inlineStr">
        <is>
          <t>0</t>
        </is>
      </c>
      <c r="T144" t="inlineStr">
        <is>
          <t>0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s="2" t="n">
        <v>1</v>
      </c>
    </row>
    <row r="145">
      <c r="A145" t="inlineStr">
        <is>
          <t>4818</t>
        </is>
      </c>
      <c r="B145" t="inlineStr">
        <is>
          <t>NKG7</t>
        </is>
      </c>
      <c r="C145" t="inlineStr">
        <is>
          <t>0</t>
        </is>
      </c>
      <c r="D145" t="inlineStr">
        <is>
          <t>1</t>
        </is>
      </c>
      <c r="E145" t="inlineStr">
        <is>
          <t>0</t>
        </is>
      </c>
      <c r="F145" t="inlineStr">
        <is>
          <t>0</t>
        </is>
      </c>
      <c r="G145" t="inlineStr">
        <is>
          <t>0</t>
        </is>
      </c>
      <c r="H145" t="inlineStr">
        <is>
          <t>0</t>
        </is>
      </c>
      <c r="I145" t="inlineStr">
        <is>
          <t>0</t>
        </is>
      </c>
      <c r="J145" t="inlineStr">
        <is>
          <t>0</t>
        </is>
      </c>
      <c r="K145" t="inlineStr">
        <is>
          <t>0</t>
        </is>
      </c>
      <c r="L145" t="inlineStr">
        <is>
          <t>0</t>
        </is>
      </c>
      <c r="M145" t="inlineStr">
        <is>
          <t>0</t>
        </is>
      </c>
      <c r="N145" t="inlineStr">
        <is>
          <t>0</t>
        </is>
      </c>
      <c r="O145" t="inlineStr">
        <is>
          <t>0</t>
        </is>
      </c>
      <c r="P145" t="inlineStr">
        <is>
          <t>0</t>
        </is>
      </c>
      <c r="Q145" t="inlineStr">
        <is>
          <t>0</t>
        </is>
      </c>
      <c r="R145" t="inlineStr">
        <is>
          <t>0</t>
        </is>
      </c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0</t>
        </is>
      </c>
      <c r="Y145" s="2" t="n">
        <v>1</v>
      </c>
    </row>
    <row r="146">
      <c r="A146" t="inlineStr">
        <is>
          <t>660</t>
        </is>
      </c>
      <c r="B146" t="inlineStr">
        <is>
          <t>BMX</t>
        </is>
      </c>
      <c r="C146" t="inlineStr">
        <is>
          <t>1</t>
        </is>
      </c>
      <c r="D146" t="inlineStr">
        <is>
          <t>0</t>
        </is>
      </c>
      <c r="E146" t="inlineStr">
        <is>
          <t>0</t>
        </is>
      </c>
      <c r="F146" t="inlineStr">
        <is>
          <t>0</t>
        </is>
      </c>
      <c r="G146" t="inlineStr">
        <is>
          <t>0</t>
        </is>
      </c>
      <c r="H146" t="inlineStr">
        <is>
          <t>0</t>
        </is>
      </c>
      <c r="I146" t="inlineStr">
        <is>
          <t>0</t>
        </is>
      </c>
      <c r="J146" t="inlineStr">
        <is>
          <t>0</t>
        </is>
      </c>
      <c r="K146" t="inlineStr">
        <is>
          <t>0</t>
        </is>
      </c>
      <c r="L146" t="inlineStr">
        <is>
          <t>0</t>
        </is>
      </c>
      <c r="M146" t="inlineStr">
        <is>
          <t>0</t>
        </is>
      </c>
      <c r="N146" t="inlineStr">
        <is>
          <t>0</t>
        </is>
      </c>
      <c r="O146" t="inlineStr">
        <is>
          <t>0</t>
        </is>
      </c>
      <c r="P146" t="inlineStr">
        <is>
          <t>0</t>
        </is>
      </c>
      <c r="Q146" t="inlineStr">
        <is>
          <t>0</t>
        </is>
      </c>
      <c r="R146" t="inlineStr">
        <is>
          <t>0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s="2" t="n">
        <v>1</v>
      </c>
    </row>
    <row r="147">
      <c r="A147" t="inlineStr">
        <is>
          <t>440145</t>
        </is>
      </c>
      <c r="B147" t="inlineStr">
        <is>
          <t>MZT1</t>
        </is>
      </c>
      <c r="C147" t="inlineStr">
        <is>
          <t>1</t>
        </is>
      </c>
      <c r="D147" t="inlineStr">
        <is>
          <t>0</t>
        </is>
      </c>
      <c r="E147" t="inlineStr">
        <is>
          <t>0</t>
        </is>
      </c>
      <c r="F147" t="inlineStr">
        <is>
          <t>0</t>
        </is>
      </c>
      <c r="G147" t="inlineStr">
        <is>
          <t>0</t>
        </is>
      </c>
      <c r="H147" t="inlineStr">
        <is>
          <t>0</t>
        </is>
      </c>
      <c r="I147" t="inlineStr">
        <is>
          <t>0</t>
        </is>
      </c>
      <c r="J147" t="inlineStr">
        <is>
          <t>0</t>
        </is>
      </c>
      <c r="K147" t="inlineStr">
        <is>
          <t>0</t>
        </is>
      </c>
      <c r="L147" t="inlineStr">
        <is>
          <t>0</t>
        </is>
      </c>
      <c r="M147" t="inlineStr">
        <is>
          <t>0</t>
        </is>
      </c>
      <c r="N147" t="inlineStr">
        <is>
          <t>0</t>
        </is>
      </c>
      <c r="O147" t="inlineStr">
        <is>
          <t>0</t>
        </is>
      </c>
      <c r="P147" t="inlineStr">
        <is>
          <t>0</t>
        </is>
      </c>
      <c r="Q147" t="inlineStr">
        <is>
          <t>0</t>
        </is>
      </c>
      <c r="R147" t="inlineStr">
        <is>
          <t>0</t>
        </is>
      </c>
      <c r="S147" t="inlineStr">
        <is>
          <t>0</t>
        </is>
      </c>
      <c r="T147" t="inlineStr">
        <is>
          <t>0</t>
        </is>
      </c>
      <c r="U147" t="inlineStr">
        <is>
          <t>1</t>
        </is>
      </c>
      <c r="V147" t="inlineStr">
        <is>
          <t>0</t>
        </is>
      </c>
      <c r="W147" t="inlineStr">
        <is>
          <t>0</t>
        </is>
      </c>
      <c r="X147" t="inlineStr">
        <is>
          <t>0</t>
        </is>
      </c>
      <c r="Y147" s="2" t="n">
        <v>1</v>
      </c>
    </row>
    <row r="148">
      <c r="A148" t="inlineStr">
        <is>
          <t>948</t>
        </is>
      </c>
      <c r="B148" t="inlineStr">
        <is>
          <t>CD36</t>
        </is>
      </c>
      <c r="C148" t="inlineStr">
        <is>
          <t>1</t>
        </is>
      </c>
      <c r="D148" t="inlineStr">
        <is>
          <t>0</t>
        </is>
      </c>
      <c r="E148" t="inlineStr">
        <is>
          <t>1</t>
        </is>
      </c>
      <c r="F148" t="inlineStr">
        <is>
          <t>0</t>
        </is>
      </c>
      <c r="G148" t="inlineStr">
        <is>
          <t>0</t>
        </is>
      </c>
      <c r="H148" t="inlineStr">
        <is>
          <t>0</t>
        </is>
      </c>
      <c r="I148" t="inlineStr">
        <is>
          <t>1</t>
        </is>
      </c>
      <c r="J148" t="inlineStr">
        <is>
          <t>0</t>
        </is>
      </c>
      <c r="K148" t="inlineStr">
        <is>
          <t>0</t>
        </is>
      </c>
      <c r="L148" t="inlineStr">
        <is>
          <t>0</t>
        </is>
      </c>
      <c r="M148" t="inlineStr">
        <is>
          <t>0</t>
        </is>
      </c>
      <c r="N148" t="inlineStr">
        <is>
          <t>0</t>
        </is>
      </c>
      <c r="O148" t="inlineStr">
        <is>
          <t>0</t>
        </is>
      </c>
      <c r="P148" t="inlineStr">
        <is>
          <t>1</t>
        </is>
      </c>
      <c r="Q148" t="inlineStr">
        <is>
          <t>0</t>
        </is>
      </c>
      <c r="R148" t="inlineStr">
        <is>
          <t>0</t>
        </is>
      </c>
      <c r="S148" t="inlineStr">
        <is>
          <t>0</t>
        </is>
      </c>
      <c r="T148" t="inlineStr">
        <is>
          <t>0</t>
        </is>
      </c>
      <c r="U148" t="inlineStr">
        <is>
          <t>1</t>
        </is>
      </c>
      <c r="V148" t="inlineStr">
        <is>
          <t>0</t>
        </is>
      </c>
      <c r="W148" t="inlineStr">
        <is>
          <t>0</t>
        </is>
      </c>
      <c r="X148" t="inlineStr">
        <is>
          <t>0</t>
        </is>
      </c>
      <c r="Y148" s="2" t="n">
        <v>1</v>
      </c>
    </row>
    <row r="149">
      <c r="A149" t="inlineStr">
        <is>
          <t>266727</t>
        </is>
      </c>
      <c r="B149" t="inlineStr">
        <is>
          <t>MDGA1</t>
        </is>
      </c>
      <c r="C149" t="inlineStr">
        <is>
          <t>1</t>
        </is>
      </c>
      <c r="D149" t="inlineStr">
        <is>
          <t>0</t>
        </is>
      </c>
      <c r="E149" t="inlineStr">
        <is>
          <t>0</t>
        </is>
      </c>
      <c r="F149" t="inlineStr">
        <is>
          <t>0</t>
        </is>
      </c>
      <c r="G149" t="inlineStr">
        <is>
          <t>0</t>
        </is>
      </c>
      <c r="H149" t="inlineStr">
        <is>
          <t>0</t>
        </is>
      </c>
      <c r="I149" t="inlineStr">
        <is>
          <t>0</t>
        </is>
      </c>
      <c r="J149" t="inlineStr">
        <is>
          <t>0</t>
        </is>
      </c>
      <c r="K149" t="inlineStr">
        <is>
          <t>0</t>
        </is>
      </c>
      <c r="L149" t="inlineStr">
        <is>
          <t>0</t>
        </is>
      </c>
      <c r="M149" t="inlineStr">
        <is>
          <t>0</t>
        </is>
      </c>
      <c r="N149" t="inlineStr">
        <is>
          <t>0</t>
        </is>
      </c>
      <c r="O149" t="inlineStr">
        <is>
          <t>0</t>
        </is>
      </c>
      <c r="P149" t="inlineStr">
        <is>
          <t>0</t>
        </is>
      </c>
      <c r="Q149" t="inlineStr">
        <is>
          <t>0</t>
        </is>
      </c>
      <c r="R149" t="inlineStr">
        <is>
          <t>0</t>
        </is>
      </c>
      <c r="S149" t="inlineStr">
        <is>
          <t>0</t>
        </is>
      </c>
      <c r="T149" t="inlineStr">
        <is>
          <t>0</t>
        </is>
      </c>
      <c r="U149" t="inlineStr">
        <is>
          <t>0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s="2" t="n">
        <v>1</v>
      </c>
    </row>
    <row r="150">
      <c r="A150" t="inlineStr">
        <is>
          <t>9654</t>
        </is>
      </c>
      <c r="B150" t="inlineStr">
        <is>
          <t>TTLL4</t>
        </is>
      </c>
      <c r="C150" t="inlineStr">
        <is>
          <t>1</t>
        </is>
      </c>
      <c r="D150" t="inlineStr">
        <is>
          <t>0</t>
        </is>
      </c>
      <c r="E150" t="inlineStr">
        <is>
          <t>0</t>
        </is>
      </c>
      <c r="F150" t="inlineStr">
        <is>
          <t>0</t>
        </is>
      </c>
      <c r="G150" t="inlineStr">
        <is>
          <t>0</t>
        </is>
      </c>
      <c r="H150" t="inlineStr">
        <is>
          <t>0</t>
        </is>
      </c>
      <c r="I150" t="inlineStr">
        <is>
          <t>0</t>
        </is>
      </c>
      <c r="J150" t="inlineStr">
        <is>
          <t>0</t>
        </is>
      </c>
      <c r="K150" t="inlineStr">
        <is>
          <t>0</t>
        </is>
      </c>
      <c r="L150" t="inlineStr">
        <is>
          <t>0</t>
        </is>
      </c>
      <c r="M150" t="inlineStr">
        <is>
          <t>0</t>
        </is>
      </c>
      <c r="N150" t="inlineStr">
        <is>
          <t>0</t>
        </is>
      </c>
      <c r="O150" t="inlineStr">
        <is>
          <t>0</t>
        </is>
      </c>
      <c r="P150" t="inlineStr">
        <is>
          <t>0</t>
        </is>
      </c>
      <c r="Q150" t="inlineStr">
        <is>
          <t>0</t>
        </is>
      </c>
      <c r="R150" t="inlineStr">
        <is>
          <t>0</t>
        </is>
      </c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s="2" t="n">
        <v>1</v>
      </c>
    </row>
    <row r="151">
      <c r="A151" t="inlineStr">
        <is>
          <t>56672</t>
        </is>
      </c>
      <c r="B151" t="inlineStr">
        <is>
          <t>AKIP1</t>
        </is>
      </c>
      <c r="C151" t="inlineStr">
        <is>
          <t>1</t>
        </is>
      </c>
      <c r="D151" t="inlineStr">
        <is>
          <t>0</t>
        </is>
      </c>
      <c r="E151" t="inlineStr">
        <is>
          <t>0</t>
        </is>
      </c>
      <c r="F151" t="inlineStr">
        <is>
          <t>0</t>
        </is>
      </c>
      <c r="G151" t="inlineStr">
        <is>
          <t>0</t>
        </is>
      </c>
      <c r="H151" t="inlineStr">
        <is>
          <t>0</t>
        </is>
      </c>
      <c r="I151" t="inlineStr">
        <is>
          <t>0</t>
        </is>
      </c>
      <c r="J151" t="inlineStr">
        <is>
          <t>0</t>
        </is>
      </c>
      <c r="K151" t="inlineStr">
        <is>
          <t>0</t>
        </is>
      </c>
      <c r="L151" t="inlineStr">
        <is>
          <t>0</t>
        </is>
      </c>
      <c r="M151" t="inlineStr">
        <is>
          <t>0</t>
        </is>
      </c>
      <c r="N151" t="inlineStr">
        <is>
          <t>0</t>
        </is>
      </c>
      <c r="O151" t="inlineStr">
        <is>
          <t>0</t>
        </is>
      </c>
      <c r="P151" t="inlineStr">
        <is>
          <t>0</t>
        </is>
      </c>
      <c r="Q151" t="inlineStr">
        <is>
          <t>0</t>
        </is>
      </c>
      <c r="R151" t="inlineStr">
        <is>
          <t>0</t>
        </is>
      </c>
      <c r="S151" t="inlineStr">
        <is>
          <t>0</t>
        </is>
      </c>
      <c r="T151" t="inlineStr">
        <is>
          <t>0</t>
        </is>
      </c>
      <c r="U151" t="inlineStr">
        <is>
          <t>0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s="2" t="n">
        <v>1</v>
      </c>
    </row>
    <row r="152">
      <c r="A152" t="inlineStr">
        <is>
          <t>135154</t>
        </is>
      </c>
      <c r="B152" t="inlineStr">
        <is>
          <t>SDHAF4</t>
        </is>
      </c>
      <c r="C152" t="inlineStr">
        <is>
          <t>1</t>
        </is>
      </c>
      <c r="D152" t="inlineStr">
        <is>
          <t>0</t>
        </is>
      </c>
      <c r="E152" t="inlineStr">
        <is>
          <t>0</t>
        </is>
      </c>
      <c r="F152" t="inlineStr">
        <is>
          <t>0</t>
        </is>
      </c>
      <c r="G152" t="inlineStr">
        <is>
          <t>0</t>
        </is>
      </c>
      <c r="H152" t="inlineStr">
        <is>
          <t>1</t>
        </is>
      </c>
      <c r="I152" t="inlineStr">
        <is>
          <t>0</t>
        </is>
      </c>
      <c r="J152" t="inlineStr">
        <is>
          <t>0</t>
        </is>
      </c>
      <c r="K152" t="inlineStr">
        <is>
          <t>0</t>
        </is>
      </c>
      <c r="L152" t="inlineStr">
        <is>
          <t>0</t>
        </is>
      </c>
      <c r="M152" t="inlineStr">
        <is>
          <t>0</t>
        </is>
      </c>
      <c r="N152" t="inlineStr">
        <is>
          <t>0</t>
        </is>
      </c>
      <c r="O152" t="inlineStr">
        <is>
          <t>0</t>
        </is>
      </c>
      <c r="P152" t="inlineStr">
        <is>
          <t>0</t>
        </is>
      </c>
      <c r="Q152" t="inlineStr">
        <is>
          <t>0</t>
        </is>
      </c>
      <c r="R152" t="inlineStr">
        <is>
          <t>0</t>
        </is>
      </c>
      <c r="S152" t="inlineStr">
        <is>
          <t>0</t>
        </is>
      </c>
      <c r="T152" t="inlineStr">
        <is>
          <t>0</t>
        </is>
      </c>
      <c r="U152" t="inlineStr">
        <is>
          <t>0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s="2" t="n">
        <v>1</v>
      </c>
    </row>
    <row r="153">
      <c r="A153" t="inlineStr">
        <is>
          <t>388344</t>
        </is>
      </c>
      <c r="B153" t="inlineStr">
        <is>
          <t>RPL13P12</t>
        </is>
      </c>
      <c r="C153" t="inlineStr">
        <is>
          <t>0</t>
        </is>
      </c>
      <c r="D153" t="inlineStr">
        <is>
          <t>1</t>
        </is>
      </c>
      <c r="E153" t="inlineStr">
        <is>
          <t>0</t>
        </is>
      </c>
      <c r="F153" t="inlineStr">
        <is>
          <t>0</t>
        </is>
      </c>
      <c r="G153" t="inlineStr">
        <is>
          <t>0</t>
        </is>
      </c>
      <c r="H153" t="inlineStr">
        <is>
          <t>0</t>
        </is>
      </c>
      <c r="I153" t="inlineStr">
        <is>
          <t>0</t>
        </is>
      </c>
      <c r="J153" t="inlineStr">
        <is>
          <t>0</t>
        </is>
      </c>
      <c r="K153" t="inlineStr">
        <is>
          <t>0</t>
        </is>
      </c>
      <c r="L153" t="inlineStr">
        <is>
          <t>0</t>
        </is>
      </c>
      <c r="M153" t="inlineStr">
        <is>
          <t>0</t>
        </is>
      </c>
      <c r="N153" t="inlineStr">
        <is>
          <t>0</t>
        </is>
      </c>
      <c r="O153" t="inlineStr">
        <is>
          <t>0</t>
        </is>
      </c>
      <c r="P153" t="inlineStr">
        <is>
          <t>0</t>
        </is>
      </c>
      <c r="Q153" t="inlineStr">
        <is>
          <t>0</t>
        </is>
      </c>
      <c r="R153" t="inlineStr">
        <is>
          <t>0</t>
        </is>
      </c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s="2" t="n">
        <v>1</v>
      </c>
    </row>
    <row r="154">
      <c r="A154" t="inlineStr">
        <is>
          <t>100287887</t>
        </is>
      </c>
      <c r="B154" t="inlineStr">
        <is>
          <t>RPL13AP25</t>
        </is>
      </c>
      <c r="C154" t="inlineStr">
        <is>
          <t>0</t>
        </is>
      </c>
      <c r="D154" t="inlineStr">
        <is>
          <t>1</t>
        </is>
      </c>
      <c r="E154" t="inlineStr">
        <is>
          <t>0</t>
        </is>
      </c>
      <c r="F154" t="inlineStr">
        <is>
          <t>0</t>
        </is>
      </c>
      <c r="G154" t="inlineStr">
        <is>
          <t>0</t>
        </is>
      </c>
      <c r="H154" t="inlineStr">
        <is>
          <t>0</t>
        </is>
      </c>
      <c r="I154" t="inlineStr">
        <is>
          <t>0</t>
        </is>
      </c>
      <c r="J154" t="inlineStr">
        <is>
          <t>0</t>
        </is>
      </c>
      <c r="K154" t="inlineStr">
        <is>
          <t>0</t>
        </is>
      </c>
      <c r="L154" t="inlineStr">
        <is>
          <t>0</t>
        </is>
      </c>
      <c r="M154" t="inlineStr">
        <is>
          <t>0</t>
        </is>
      </c>
      <c r="N154" t="inlineStr">
        <is>
          <t>0</t>
        </is>
      </c>
      <c r="O154" t="inlineStr">
        <is>
          <t>0</t>
        </is>
      </c>
      <c r="P154" t="inlineStr">
        <is>
          <t>0</t>
        </is>
      </c>
      <c r="Q154" t="inlineStr">
        <is>
          <t>0</t>
        </is>
      </c>
      <c r="R154" t="inlineStr">
        <is>
          <t>0</t>
        </is>
      </c>
      <c r="S154" t="inlineStr">
        <is>
          <t>0</t>
        </is>
      </c>
      <c r="T154" t="inlineStr">
        <is>
          <t>0</t>
        </is>
      </c>
      <c r="U154" t="inlineStr">
        <is>
          <t>0</t>
        </is>
      </c>
      <c r="V154" t="inlineStr">
        <is>
          <t>0</t>
        </is>
      </c>
      <c r="W154" t="inlineStr">
        <is>
          <t>0</t>
        </is>
      </c>
      <c r="X154" t="inlineStr">
        <is>
          <t>0</t>
        </is>
      </c>
      <c r="Y154" s="2" t="n">
        <v>1</v>
      </c>
    </row>
    <row r="155">
      <c r="A155" t="inlineStr">
        <is>
          <t>641638</t>
        </is>
      </c>
      <c r="B155" t="inlineStr">
        <is>
          <t>SNHG6</t>
        </is>
      </c>
      <c r="C155" t="inlineStr">
        <is>
          <t>1</t>
        </is>
      </c>
      <c r="D155" t="inlineStr">
        <is>
          <t>0</t>
        </is>
      </c>
      <c r="E155" t="inlineStr">
        <is>
          <t>0</t>
        </is>
      </c>
      <c r="F155" t="inlineStr">
        <is>
          <t>0</t>
        </is>
      </c>
      <c r="G155" t="inlineStr">
        <is>
          <t>0</t>
        </is>
      </c>
      <c r="H155" t="inlineStr">
        <is>
          <t>0</t>
        </is>
      </c>
      <c r="I155" t="inlineStr">
        <is>
          <t>0</t>
        </is>
      </c>
      <c r="J155" t="inlineStr">
        <is>
          <t>0</t>
        </is>
      </c>
      <c r="K155" t="inlineStr">
        <is>
          <t>0</t>
        </is>
      </c>
      <c r="L155" t="inlineStr">
        <is>
          <t>0</t>
        </is>
      </c>
      <c r="M155" t="inlineStr">
        <is>
          <t>0</t>
        </is>
      </c>
      <c r="N155" t="inlineStr">
        <is>
          <t>0</t>
        </is>
      </c>
      <c r="O155" t="inlineStr">
        <is>
          <t>0</t>
        </is>
      </c>
      <c r="P155" t="inlineStr">
        <is>
          <t>0</t>
        </is>
      </c>
      <c r="Q155" t="inlineStr">
        <is>
          <t>0</t>
        </is>
      </c>
      <c r="R155" t="inlineStr">
        <is>
          <t>0</t>
        </is>
      </c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s="2" t="n">
        <v>1</v>
      </c>
    </row>
    <row r="156">
      <c r="A156" t="inlineStr">
        <is>
          <t>79961</t>
        </is>
      </c>
      <c r="B156" t="inlineStr">
        <is>
          <t>DENND2D</t>
        </is>
      </c>
      <c r="C156" t="inlineStr">
        <is>
          <t>1</t>
        </is>
      </c>
      <c r="D156" t="inlineStr">
        <is>
          <t>0</t>
        </is>
      </c>
      <c r="E156" t="inlineStr">
        <is>
          <t>0</t>
        </is>
      </c>
      <c r="F156" t="inlineStr">
        <is>
          <t>0</t>
        </is>
      </c>
      <c r="G156" t="inlineStr">
        <is>
          <t>0</t>
        </is>
      </c>
      <c r="H156" t="inlineStr">
        <is>
          <t>0</t>
        </is>
      </c>
      <c r="I156" t="inlineStr">
        <is>
          <t>0</t>
        </is>
      </c>
      <c r="J156" t="inlineStr">
        <is>
          <t>0</t>
        </is>
      </c>
      <c r="K156" t="inlineStr">
        <is>
          <t>0</t>
        </is>
      </c>
      <c r="L156" t="inlineStr">
        <is>
          <t>0</t>
        </is>
      </c>
      <c r="M156" t="inlineStr">
        <is>
          <t>0</t>
        </is>
      </c>
      <c r="N156" t="inlineStr">
        <is>
          <t>0</t>
        </is>
      </c>
      <c r="O156" t="inlineStr">
        <is>
          <t>0</t>
        </is>
      </c>
      <c r="P156" t="inlineStr">
        <is>
          <t>1</t>
        </is>
      </c>
      <c r="Q156" t="inlineStr">
        <is>
          <t>0</t>
        </is>
      </c>
      <c r="R156" t="inlineStr">
        <is>
          <t>0</t>
        </is>
      </c>
      <c r="S156" t="inlineStr">
        <is>
          <t>0</t>
        </is>
      </c>
      <c r="T156" t="inlineStr">
        <is>
          <t>0</t>
        </is>
      </c>
      <c r="U156" t="inlineStr">
        <is>
          <t>0</t>
        </is>
      </c>
      <c r="V156" t="inlineStr">
        <is>
          <t>0</t>
        </is>
      </c>
      <c r="W156" t="inlineStr">
        <is>
          <t>0</t>
        </is>
      </c>
      <c r="X156" t="inlineStr">
        <is>
          <t>0</t>
        </is>
      </c>
      <c r="Y156" s="2" t="n">
        <v>1</v>
      </c>
    </row>
    <row r="157">
      <c r="A157" t="inlineStr">
        <is>
          <t>284672</t>
        </is>
      </c>
      <c r="B157" t="inlineStr">
        <is>
          <t>PTGES3P1</t>
        </is>
      </c>
      <c r="C157" t="inlineStr">
        <is>
          <t>1</t>
        </is>
      </c>
      <c r="D157" t="inlineStr">
        <is>
          <t>0</t>
        </is>
      </c>
      <c r="E157" t="inlineStr">
        <is>
          <t>0</t>
        </is>
      </c>
      <c r="F157" t="inlineStr">
        <is>
          <t>0</t>
        </is>
      </c>
      <c r="G157" t="inlineStr">
        <is>
          <t>0</t>
        </is>
      </c>
      <c r="H157" t="inlineStr">
        <is>
          <t>0</t>
        </is>
      </c>
      <c r="I157" t="inlineStr">
        <is>
          <t>0</t>
        </is>
      </c>
      <c r="J157" t="inlineStr">
        <is>
          <t>0</t>
        </is>
      </c>
      <c r="K157" t="inlineStr">
        <is>
          <t>0</t>
        </is>
      </c>
      <c r="L157" t="inlineStr">
        <is>
          <t>0</t>
        </is>
      </c>
      <c r="M157" t="inlineStr">
        <is>
          <t>0</t>
        </is>
      </c>
      <c r="N157" t="inlineStr">
        <is>
          <t>0</t>
        </is>
      </c>
      <c r="O157" t="inlineStr">
        <is>
          <t>0</t>
        </is>
      </c>
      <c r="P157" t="inlineStr">
        <is>
          <t>0</t>
        </is>
      </c>
      <c r="Q157" t="inlineStr">
        <is>
          <t>0</t>
        </is>
      </c>
      <c r="R157" t="inlineStr">
        <is>
          <t>0</t>
        </is>
      </c>
      <c r="S157" t="inlineStr">
        <is>
          <t>0</t>
        </is>
      </c>
      <c r="T157" t="inlineStr">
        <is>
          <t>0</t>
        </is>
      </c>
      <c r="U157" t="inlineStr">
        <is>
          <t>0</t>
        </is>
      </c>
      <c r="V157" t="inlineStr">
        <is>
          <t>0</t>
        </is>
      </c>
      <c r="W157" t="inlineStr">
        <is>
          <t>0</t>
        </is>
      </c>
      <c r="X157" t="inlineStr">
        <is>
          <t>0</t>
        </is>
      </c>
      <c r="Y157" s="2" t="n">
        <v>1</v>
      </c>
    </row>
    <row r="158">
      <c r="A158" t="inlineStr">
        <is>
          <t>285045</t>
        </is>
      </c>
      <c r="B158" t="inlineStr">
        <is>
          <t>LINC00486</t>
        </is>
      </c>
      <c r="C158" t="inlineStr">
        <is>
          <t>0</t>
        </is>
      </c>
      <c r="D158" t="inlineStr">
        <is>
          <t>1</t>
        </is>
      </c>
      <c r="E158" t="inlineStr">
        <is>
          <t>0</t>
        </is>
      </c>
      <c r="F158" t="inlineStr">
        <is>
          <t>0</t>
        </is>
      </c>
      <c r="G158" t="inlineStr">
        <is>
          <t>0</t>
        </is>
      </c>
      <c r="H158" t="inlineStr">
        <is>
          <t>0</t>
        </is>
      </c>
      <c r="I158" t="inlineStr">
        <is>
          <t>0</t>
        </is>
      </c>
      <c r="J158" t="inlineStr">
        <is>
          <t>0</t>
        </is>
      </c>
      <c r="K158" t="inlineStr">
        <is>
          <t>0</t>
        </is>
      </c>
      <c r="L158" t="inlineStr">
        <is>
          <t>0</t>
        </is>
      </c>
      <c r="M158" t="inlineStr">
        <is>
          <t>0</t>
        </is>
      </c>
      <c r="N158" t="inlineStr">
        <is>
          <t>0</t>
        </is>
      </c>
      <c r="O158" t="inlineStr">
        <is>
          <t>0</t>
        </is>
      </c>
      <c r="P158" t="inlineStr">
        <is>
          <t>0</t>
        </is>
      </c>
      <c r="Q158" t="inlineStr">
        <is>
          <t>0</t>
        </is>
      </c>
      <c r="R158" t="inlineStr">
        <is>
          <t>0</t>
        </is>
      </c>
      <c r="S158" t="inlineStr">
        <is>
          <t>0</t>
        </is>
      </c>
      <c r="T158" t="inlineStr">
        <is>
          <t>0</t>
        </is>
      </c>
      <c r="U158" t="inlineStr">
        <is>
          <t>0</t>
        </is>
      </c>
      <c r="V158" t="inlineStr">
        <is>
          <t>0</t>
        </is>
      </c>
      <c r="W158" t="inlineStr">
        <is>
          <t>0</t>
        </is>
      </c>
      <c r="X158" t="inlineStr">
        <is>
          <t>0</t>
        </is>
      </c>
      <c r="Y158" s="2" t="n">
        <v>1</v>
      </c>
    </row>
    <row r="159">
      <c r="A159" t="inlineStr">
        <is>
          <t>6207</t>
        </is>
      </c>
      <c r="B159" t="inlineStr">
        <is>
          <t>RPS13</t>
        </is>
      </c>
      <c r="C159" t="inlineStr">
        <is>
          <t>1</t>
        </is>
      </c>
      <c r="D159" t="inlineStr">
        <is>
          <t>0</t>
        </is>
      </c>
      <c r="E159" t="inlineStr">
        <is>
          <t>1</t>
        </is>
      </c>
      <c r="F159" t="inlineStr">
        <is>
          <t>0</t>
        </is>
      </c>
      <c r="G159" t="inlineStr">
        <is>
          <t>0</t>
        </is>
      </c>
      <c r="H159" t="inlineStr">
        <is>
          <t>0</t>
        </is>
      </c>
      <c r="I159" t="inlineStr">
        <is>
          <t>0</t>
        </is>
      </c>
      <c r="J159" t="inlineStr">
        <is>
          <t>0</t>
        </is>
      </c>
      <c r="K159" t="inlineStr">
        <is>
          <t>0</t>
        </is>
      </c>
      <c r="L159" t="inlineStr">
        <is>
          <t>0</t>
        </is>
      </c>
      <c r="M159" t="inlineStr">
        <is>
          <t>0</t>
        </is>
      </c>
      <c r="N159" t="inlineStr">
        <is>
          <t>0</t>
        </is>
      </c>
      <c r="O159" t="inlineStr">
        <is>
          <t>0</t>
        </is>
      </c>
      <c r="P159" t="inlineStr">
        <is>
          <t>0</t>
        </is>
      </c>
      <c r="Q159" t="inlineStr">
        <is>
          <t>0</t>
        </is>
      </c>
      <c r="R159" t="inlineStr">
        <is>
          <t>0</t>
        </is>
      </c>
      <c r="S159" t="inlineStr">
        <is>
          <t>0</t>
        </is>
      </c>
      <c r="T159" t="inlineStr">
        <is>
          <t>0</t>
        </is>
      </c>
      <c r="U159" t="inlineStr">
        <is>
          <t>0</t>
        </is>
      </c>
      <c r="V159" t="inlineStr">
        <is>
          <t>0</t>
        </is>
      </c>
      <c r="W159" t="inlineStr">
        <is>
          <t>0</t>
        </is>
      </c>
      <c r="X159" t="inlineStr">
        <is>
          <t>0</t>
        </is>
      </c>
      <c r="Y159" s="2" t="n">
        <v>1</v>
      </c>
    </row>
    <row r="160">
      <c r="A160" t="inlineStr">
        <is>
          <t>4242</t>
        </is>
      </c>
      <c r="B160" t="inlineStr">
        <is>
          <t>MFNG</t>
        </is>
      </c>
      <c r="C160" t="inlineStr">
        <is>
          <t>1</t>
        </is>
      </c>
      <c r="D160" t="inlineStr">
        <is>
          <t>0</t>
        </is>
      </c>
      <c r="E160" t="inlineStr">
        <is>
          <t>0</t>
        </is>
      </c>
      <c r="F160" t="inlineStr">
        <is>
          <t>0</t>
        </is>
      </c>
      <c r="G160" t="inlineStr">
        <is>
          <t>0</t>
        </is>
      </c>
      <c r="H160" t="inlineStr">
        <is>
          <t>0</t>
        </is>
      </c>
      <c r="I160" t="inlineStr">
        <is>
          <t>0</t>
        </is>
      </c>
      <c r="J160" t="inlineStr">
        <is>
          <t>0</t>
        </is>
      </c>
      <c r="K160" t="inlineStr">
        <is>
          <t>0</t>
        </is>
      </c>
      <c r="L160" t="inlineStr">
        <is>
          <t>0</t>
        </is>
      </c>
      <c r="M160" t="inlineStr">
        <is>
          <t>0</t>
        </is>
      </c>
      <c r="N160" t="inlineStr">
        <is>
          <t>0</t>
        </is>
      </c>
      <c r="O160" t="inlineStr">
        <is>
          <t>0</t>
        </is>
      </c>
      <c r="P160" t="inlineStr">
        <is>
          <t>0</t>
        </is>
      </c>
      <c r="Q160" t="inlineStr">
        <is>
          <t>0</t>
        </is>
      </c>
      <c r="R160" t="inlineStr">
        <is>
          <t>0</t>
        </is>
      </c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0</t>
        </is>
      </c>
      <c r="W160" t="inlineStr">
        <is>
          <t>0</t>
        </is>
      </c>
      <c r="X160" t="inlineStr">
        <is>
          <t>0</t>
        </is>
      </c>
      <c r="Y160" s="2" t="n">
        <v>1</v>
      </c>
    </row>
    <row r="161">
      <c r="A161" t="inlineStr">
        <is>
          <t>2005</t>
        </is>
      </c>
      <c r="B161" t="inlineStr">
        <is>
          <t>ELK4</t>
        </is>
      </c>
      <c r="C161" t="inlineStr">
        <is>
          <t>1</t>
        </is>
      </c>
      <c r="D161" t="inlineStr">
        <is>
          <t>0</t>
        </is>
      </c>
      <c r="E161" t="inlineStr">
        <is>
          <t>0</t>
        </is>
      </c>
      <c r="F161" t="inlineStr">
        <is>
          <t>0</t>
        </is>
      </c>
      <c r="G161" t="inlineStr">
        <is>
          <t>0</t>
        </is>
      </c>
      <c r="H161" t="inlineStr">
        <is>
          <t>0</t>
        </is>
      </c>
      <c r="I161" t="inlineStr">
        <is>
          <t>0</t>
        </is>
      </c>
      <c r="J161" t="inlineStr">
        <is>
          <t>0</t>
        </is>
      </c>
      <c r="K161" t="inlineStr">
        <is>
          <t>0</t>
        </is>
      </c>
      <c r="L161" t="inlineStr">
        <is>
          <t>0</t>
        </is>
      </c>
      <c r="M161" t="inlineStr">
        <is>
          <t>0</t>
        </is>
      </c>
      <c r="N161" t="inlineStr">
        <is>
          <t>0</t>
        </is>
      </c>
      <c r="O161" t="inlineStr">
        <is>
          <t>0</t>
        </is>
      </c>
      <c r="P161" t="inlineStr">
        <is>
          <t>0</t>
        </is>
      </c>
      <c r="Q161" t="inlineStr">
        <is>
          <t>0</t>
        </is>
      </c>
      <c r="R161" t="inlineStr">
        <is>
          <t>0</t>
        </is>
      </c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s="2" t="n">
        <v>1</v>
      </c>
    </row>
    <row r="162">
      <c r="A162" t="inlineStr">
        <is>
          <t>23524</t>
        </is>
      </c>
      <c r="B162" t="inlineStr">
        <is>
          <t>SRRM2</t>
        </is>
      </c>
      <c r="C162" t="inlineStr">
        <is>
          <t>0</t>
        </is>
      </c>
      <c r="D162" t="inlineStr">
        <is>
          <t>1</t>
        </is>
      </c>
      <c r="E162" t="inlineStr">
        <is>
          <t>0</t>
        </is>
      </c>
      <c r="F162" t="inlineStr">
        <is>
          <t>0</t>
        </is>
      </c>
      <c r="G162" t="inlineStr">
        <is>
          <t>0</t>
        </is>
      </c>
      <c r="H162" t="inlineStr">
        <is>
          <t>0</t>
        </is>
      </c>
      <c r="I162" t="inlineStr">
        <is>
          <t>0</t>
        </is>
      </c>
      <c r="J162" t="inlineStr">
        <is>
          <t>1</t>
        </is>
      </c>
      <c r="K162" t="inlineStr">
        <is>
          <t>0</t>
        </is>
      </c>
      <c r="L162" t="inlineStr">
        <is>
          <t>0</t>
        </is>
      </c>
      <c r="M162" t="inlineStr">
        <is>
          <t>1</t>
        </is>
      </c>
      <c r="N162" t="inlineStr">
        <is>
          <t>0</t>
        </is>
      </c>
      <c r="O162" t="inlineStr">
        <is>
          <t>0</t>
        </is>
      </c>
      <c r="P162" t="inlineStr">
        <is>
          <t>0</t>
        </is>
      </c>
      <c r="Q162" t="inlineStr">
        <is>
          <t>0</t>
        </is>
      </c>
      <c r="R162" t="inlineStr">
        <is>
          <t>0</t>
        </is>
      </c>
      <c r="S162" t="inlineStr">
        <is>
          <t>0</t>
        </is>
      </c>
      <c r="T162" t="inlineStr">
        <is>
          <t>0</t>
        </is>
      </c>
      <c r="U162" t="inlineStr">
        <is>
          <t>0</t>
        </is>
      </c>
      <c r="V162" t="inlineStr">
        <is>
          <t>0</t>
        </is>
      </c>
      <c r="W162" t="inlineStr">
        <is>
          <t>0</t>
        </is>
      </c>
      <c r="X162" t="inlineStr">
        <is>
          <t>0</t>
        </is>
      </c>
      <c r="Y162" s="2" t="n">
        <v>1</v>
      </c>
    </row>
    <row r="163">
      <c r="A163" t="inlineStr">
        <is>
          <t>1938</t>
        </is>
      </c>
      <c r="B163" t="inlineStr">
        <is>
          <t>EEF2</t>
        </is>
      </c>
      <c r="C163" t="inlineStr">
        <is>
          <t>0</t>
        </is>
      </c>
      <c r="D163" t="inlineStr">
        <is>
          <t>1</t>
        </is>
      </c>
      <c r="E163" t="inlineStr">
        <is>
          <t>1</t>
        </is>
      </c>
      <c r="F163" t="inlineStr">
        <is>
          <t>1</t>
        </is>
      </c>
      <c r="G163" t="inlineStr">
        <is>
          <t>1</t>
        </is>
      </c>
      <c r="H163" t="inlineStr">
        <is>
          <t>0</t>
        </is>
      </c>
      <c r="I163" t="inlineStr">
        <is>
          <t>0</t>
        </is>
      </c>
      <c r="J163" t="inlineStr">
        <is>
          <t>0</t>
        </is>
      </c>
      <c r="K163" t="inlineStr">
        <is>
          <t>0</t>
        </is>
      </c>
      <c r="L163" t="inlineStr">
        <is>
          <t>1</t>
        </is>
      </c>
      <c r="M163" t="inlineStr">
        <is>
          <t>1</t>
        </is>
      </c>
      <c r="N163" t="inlineStr">
        <is>
          <t>0</t>
        </is>
      </c>
      <c r="O163" t="inlineStr">
        <is>
          <t>0</t>
        </is>
      </c>
      <c r="P163" t="inlineStr">
        <is>
          <t>0</t>
        </is>
      </c>
      <c r="Q163" t="inlineStr">
        <is>
          <t>0</t>
        </is>
      </c>
      <c r="R163" t="inlineStr">
        <is>
          <t>1</t>
        </is>
      </c>
      <c r="S163" t="inlineStr">
        <is>
          <t>0</t>
        </is>
      </c>
      <c r="T163" t="inlineStr">
        <is>
          <t>1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s="2" t="n">
        <v>1</v>
      </c>
    </row>
    <row r="164">
      <c r="A164" t="inlineStr">
        <is>
          <t>440712</t>
        </is>
      </c>
      <c r="B164" t="inlineStr">
        <is>
          <t>C1orf186</t>
        </is>
      </c>
      <c r="C164" t="inlineStr">
        <is>
          <t>1</t>
        </is>
      </c>
      <c r="D164" t="inlineStr">
        <is>
          <t>0</t>
        </is>
      </c>
      <c r="E164" t="inlineStr">
        <is>
          <t>0</t>
        </is>
      </c>
      <c r="F164" t="inlineStr">
        <is>
          <t>0</t>
        </is>
      </c>
      <c r="G164" t="inlineStr">
        <is>
          <t>0</t>
        </is>
      </c>
      <c r="H164" t="inlineStr">
        <is>
          <t>0</t>
        </is>
      </c>
      <c r="I164" t="inlineStr">
        <is>
          <t>0</t>
        </is>
      </c>
      <c r="J164" t="inlineStr">
        <is>
          <t>0</t>
        </is>
      </c>
      <c r="K164" t="inlineStr">
        <is>
          <t>0</t>
        </is>
      </c>
      <c r="L164" t="inlineStr">
        <is>
          <t>0</t>
        </is>
      </c>
      <c r="M164" t="inlineStr">
        <is>
          <t>0</t>
        </is>
      </c>
      <c r="N164" t="inlineStr">
        <is>
          <t>0</t>
        </is>
      </c>
      <c r="O164" t="inlineStr">
        <is>
          <t>0</t>
        </is>
      </c>
      <c r="P164" t="inlineStr">
        <is>
          <t>0</t>
        </is>
      </c>
      <c r="Q164" t="inlineStr">
        <is>
          <t>0</t>
        </is>
      </c>
      <c r="R164" t="inlineStr">
        <is>
          <t>0</t>
        </is>
      </c>
      <c r="S164" t="inlineStr">
        <is>
          <t>0</t>
        </is>
      </c>
      <c r="T164" t="inlineStr">
        <is>
          <t>0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s="2" t="n">
        <v>1</v>
      </c>
    </row>
    <row r="165">
      <c r="A165" t="inlineStr">
        <is>
          <t>517</t>
        </is>
      </c>
      <c r="B165" t="inlineStr">
        <is>
          <t>ATP5G2</t>
        </is>
      </c>
      <c r="C165" t="inlineStr">
        <is>
          <t>1</t>
        </is>
      </c>
      <c r="D165" t="inlineStr">
        <is>
          <t>0</t>
        </is>
      </c>
      <c r="E165" t="inlineStr">
        <is>
          <t>0</t>
        </is>
      </c>
      <c r="F165" t="inlineStr">
        <is>
          <t>0</t>
        </is>
      </c>
      <c r="G165" t="inlineStr">
        <is>
          <t>0</t>
        </is>
      </c>
      <c r="H165" t="inlineStr">
        <is>
          <t>1</t>
        </is>
      </c>
      <c r="I165" t="inlineStr">
        <is>
          <t>0</t>
        </is>
      </c>
      <c r="J165" t="inlineStr">
        <is>
          <t>0</t>
        </is>
      </c>
      <c r="K165" t="inlineStr">
        <is>
          <t>0</t>
        </is>
      </c>
      <c r="L165" t="inlineStr">
        <is>
          <t>0</t>
        </is>
      </c>
      <c r="M165" t="inlineStr">
        <is>
          <t>0</t>
        </is>
      </c>
      <c r="N165" t="inlineStr">
        <is>
          <t>0</t>
        </is>
      </c>
      <c r="O165" t="inlineStr">
        <is>
          <t>0</t>
        </is>
      </c>
      <c r="P165" t="inlineStr">
        <is>
          <t>0</t>
        </is>
      </c>
      <c r="Q165" t="inlineStr">
        <is>
          <t>0</t>
        </is>
      </c>
      <c r="R165" t="inlineStr">
        <is>
          <t>0</t>
        </is>
      </c>
      <c r="S165" t="inlineStr">
        <is>
          <t>0</t>
        </is>
      </c>
      <c r="T165" t="inlineStr">
        <is>
          <t>0</t>
        </is>
      </c>
      <c r="U165" t="inlineStr">
        <is>
          <t>0</t>
        </is>
      </c>
      <c r="V165" t="inlineStr">
        <is>
          <t>0</t>
        </is>
      </c>
      <c r="W165" t="inlineStr">
        <is>
          <t>0</t>
        </is>
      </c>
      <c r="X165" t="inlineStr">
        <is>
          <t>0</t>
        </is>
      </c>
      <c r="Y165" s="2" t="n">
        <v>1</v>
      </c>
    </row>
    <row r="166">
      <c r="A166" t="inlineStr">
        <is>
          <t>6233</t>
        </is>
      </c>
      <c r="B166" t="inlineStr">
        <is>
          <t>RPS27A</t>
        </is>
      </c>
      <c r="C166" t="inlineStr">
        <is>
          <t>1</t>
        </is>
      </c>
      <c r="D166" t="inlineStr">
        <is>
          <t>0</t>
        </is>
      </c>
      <c r="E166" t="inlineStr">
        <is>
          <t>1</t>
        </is>
      </c>
      <c r="F166" t="inlineStr">
        <is>
          <t>0</t>
        </is>
      </c>
      <c r="G166" t="inlineStr">
        <is>
          <t>0</t>
        </is>
      </c>
      <c r="H166" t="inlineStr">
        <is>
          <t>0</t>
        </is>
      </c>
      <c r="I166" t="inlineStr">
        <is>
          <t>1</t>
        </is>
      </c>
      <c r="J166" t="inlineStr">
        <is>
          <t>0</t>
        </is>
      </c>
      <c r="K166" t="inlineStr">
        <is>
          <t>1</t>
        </is>
      </c>
      <c r="L166" t="inlineStr">
        <is>
          <t>0</t>
        </is>
      </c>
      <c r="M166" t="inlineStr">
        <is>
          <t>0</t>
        </is>
      </c>
      <c r="N166" t="inlineStr">
        <is>
          <t>0</t>
        </is>
      </c>
      <c r="O166" t="inlineStr">
        <is>
          <t>0</t>
        </is>
      </c>
      <c r="P166" t="inlineStr">
        <is>
          <t>1</t>
        </is>
      </c>
      <c r="Q166" t="inlineStr">
        <is>
          <t>0</t>
        </is>
      </c>
      <c r="R166" t="inlineStr">
        <is>
          <t>0</t>
        </is>
      </c>
      <c r="S166" t="inlineStr">
        <is>
          <t>0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0</t>
        </is>
      </c>
      <c r="X166" t="inlineStr">
        <is>
          <t>0</t>
        </is>
      </c>
      <c r="Y166" s="2" t="n">
        <v>1</v>
      </c>
    </row>
    <row r="167">
      <c r="A167" t="inlineStr">
        <is>
          <t>64928</t>
        </is>
      </c>
      <c r="B167" t="inlineStr">
        <is>
          <t>MRPL14</t>
        </is>
      </c>
      <c r="C167" t="inlineStr">
        <is>
          <t>1</t>
        </is>
      </c>
      <c r="D167" t="inlineStr">
        <is>
          <t>0</t>
        </is>
      </c>
      <c r="E167" t="inlineStr">
        <is>
          <t>1</t>
        </is>
      </c>
      <c r="F167" t="inlineStr">
        <is>
          <t>1</t>
        </is>
      </c>
      <c r="G167" t="inlineStr">
        <is>
          <t>0</t>
        </is>
      </c>
      <c r="H167" t="inlineStr">
        <is>
          <t>0</t>
        </is>
      </c>
      <c r="I167" t="inlineStr">
        <is>
          <t>0</t>
        </is>
      </c>
      <c r="J167" t="inlineStr">
        <is>
          <t>0</t>
        </is>
      </c>
      <c r="K167" t="inlineStr">
        <is>
          <t>0</t>
        </is>
      </c>
      <c r="L167" t="inlineStr">
        <is>
          <t>0</t>
        </is>
      </c>
      <c r="M167" t="inlineStr">
        <is>
          <t>0</t>
        </is>
      </c>
      <c r="N167" t="inlineStr">
        <is>
          <t>0</t>
        </is>
      </c>
      <c r="O167" t="inlineStr">
        <is>
          <t>0</t>
        </is>
      </c>
      <c r="P167" t="inlineStr">
        <is>
          <t>0</t>
        </is>
      </c>
      <c r="Q167" t="inlineStr">
        <is>
          <t>0</t>
        </is>
      </c>
      <c r="R167" t="inlineStr">
        <is>
          <t>0</t>
        </is>
      </c>
      <c r="S167" t="inlineStr">
        <is>
          <t>0</t>
        </is>
      </c>
      <c r="T167" t="inlineStr">
        <is>
          <t>0</t>
        </is>
      </c>
      <c r="U167" t="inlineStr">
        <is>
          <t>0</t>
        </is>
      </c>
      <c r="V167" t="inlineStr">
        <is>
          <t>0</t>
        </is>
      </c>
      <c r="W167" t="inlineStr">
        <is>
          <t>0</t>
        </is>
      </c>
      <c r="X167" t="inlineStr">
        <is>
          <t>0</t>
        </is>
      </c>
      <c r="Y167" s="2" t="n">
        <v>1</v>
      </c>
    </row>
    <row r="168">
      <c r="A168" t="inlineStr">
        <is>
          <t>1312</t>
        </is>
      </c>
      <c r="B168" t="inlineStr">
        <is>
          <t>COMT</t>
        </is>
      </c>
      <c r="C168" t="inlineStr">
        <is>
          <t>1</t>
        </is>
      </c>
      <c r="D168" t="inlineStr">
        <is>
          <t>0</t>
        </is>
      </c>
      <c r="E168" t="inlineStr">
        <is>
          <t>1</t>
        </is>
      </c>
      <c r="F168" t="inlineStr">
        <is>
          <t>0</t>
        </is>
      </c>
      <c r="G168" t="inlineStr">
        <is>
          <t>0</t>
        </is>
      </c>
      <c r="H168" t="inlineStr">
        <is>
          <t>0</t>
        </is>
      </c>
      <c r="I168" t="inlineStr">
        <is>
          <t>0</t>
        </is>
      </c>
      <c r="J168" t="inlineStr">
        <is>
          <t>0</t>
        </is>
      </c>
      <c r="K168" t="inlineStr">
        <is>
          <t>0</t>
        </is>
      </c>
      <c r="L168" t="inlineStr">
        <is>
          <t>0</t>
        </is>
      </c>
      <c r="M168" t="inlineStr">
        <is>
          <t>0</t>
        </is>
      </c>
      <c r="N168" t="inlineStr">
        <is>
          <t>0</t>
        </is>
      </c>
      <c r="O168" t="inlineStr">
        <is>
          <t>0</t>
        </is>
      </c>
      <c r="P168" t="inlineStr">
        <is>
          <t>0</t>
        </is>
      </c>
      <c r="Q168" t="inlineStr">
        <is>
          <t>0</t>
        </is>
      </c>
      <c r="R168" t="inlineStr">
        <is>
          <t>0</t>
        </is>
      </c>
      <c r="S168" t="inlineStr">
        <is>
          <t>0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0</t>
        </is>
      </c>
      <c r="X168" t="inlineStr">
        <is>
          <t>0</t>
        </is>
      </c>
      <c r="Y168" s="2" t="n">
        <v>1</v>
      </c>
    </row>
    <row r="169">
      <c r="A169" t="inlineStr">
        <is>
          <t>5204</t>
        </is>
      </c>
      <c r="B169" t="inlineStr">
        <is>
          <t>PFDN5</t>
        </is>
      </c>
      <c r="C169" t="inlineStr">
        <is>
          <t>1</t>
        </is>
      </c>
      <c r="D169" t="inlineStr">
        <is>
          <t>0</t>
        </is>
      </c>
      <c r="E169" t="inlineStr">
        <is>
          <t>0</t>
        </is>
      </c>
      <c r="F169" t="inlineStr">
        <is>
          <t>0</t>
        </is>
      </c>
      <c r="G169" t="inlineStr">
        <is>
          <t>0</t>
        </is>
      </c>
      <c r="H169" t="inlineStr">
        <is>
          <t>0</t>
        </is>
      </c>
      <c r="I169" t="inlineStr">
        <is>
          <t>1</t>
        </is>
      </c>
      <c r="J169" t="inlineStr">
        <is>
          <t>0</t>
        </is>
      </c>
      <c r="K169" t="inlineStr">
        <is>
          <t>0</t>
        </is>
      </c>
      <c r="L169" t="inlineStr">
        <is>
          <t>0</t>
        </is>
      </c>
      <c r="M169" t="inlineStr">
        <is>
          <t>0</t>
        </is>
      </c>
      <c r="N169" t="inlineStr">
        <is>
          <t>0</t>
        </is>
      </c>
      <c r="O169" t="inlineStr">
        <is>
          <t>0</t>
        </is>
      </c>
      <c r="P169" t="inlineStr">
        <is>
          <t>0</t>
        </is>
      </c>
      <c r="Q169" t="inlineStr">
        <is>
          <t>1</t>
        </is>
      </c>
      <c r="R169" t="inlineStr">
        <is>
          <t>0</t>
        </is>
      </c>
      <c r="S169" t="inlineStr">
        <is>
          <t>0</t>
        </is>
      </c>
      <c r="T169" t="inlineStr">
        <is>
          <t>0</t>
        </is>
      </c>
      <c r="U169" t="inlineStr">
        <is>
          <t>1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s="2" t="n">
        <v>1</v>
      </c>
    </row>
    <row r="170">
      <c r="A170" t="inlineStr">
        <is>
          <t>9373</t>
        </is>
      </c>
      <c r="B170" t="inlineStr">
        <is>
          <t>PLAA</t>
        </is>
      </c>
      <c r="C170" t="inlineStr">
        <is>
          <t>0</t>
        </is>
      </c>
      <c r="D170" t="inlineStr">
        <is>
          <t>1</t>
        </is>
      </c>
      <c r="E170" t="inlineStr">
        <is>
          <t>0</t>
        </is>
      </c>
      <c r="F170" t="inlineStr">
        <is>
          <t>0</t>
        </is>
      </c>
      <c r="G170" t="inlineStr">
        <is>
          <t>0</t>
        </is>
      </c>
      <c r="H170" t="inlineStr">
        <is>
          <t>0</t>
        </is>
      </c>
      <c r="I170" t="inlineStr">
        <is>
          <t>1</t>
        </is>
      </c>
      <c r="J170" t="inlineStr">
        <is>
          <t>0</t>
        </is>
      </c>
      <c r="K170" t="inlineStr">
        <is>
          <t>0</t>
        </is>
      </c>
      <c r="L170" t="inlineStr">
        <is>
          <t>0</t>
        </is>
      </c>
      <c r="M170" t="inlineStr">
        <is>
          <t>0</t>
        </is>
      </c>
      <c r="N170" t="inlineStr">
        <is>
          <t>0</t>
        </is>
      </c>
      <c r="O170" t="inlineStr">
        <is>
          <t>0</t>
        </is>
      </c>
      <c r="P170" t="inlineStr">
        <is>
          <t>0</t>
        </is>
      </c>
      <c r="Q170" t="inlineStr">
        <is>
          <t>0</t>
        </is>
      </c>
      <c r="R170" t="inlineStr">
        <is>
          <t>0</t>
        </is>
      </c>
      <c r="S170" t="inlineStr">
        <is>
          <t>1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1</t>
        </is>
      </c>
      <c r="X170" t="inlineStr">
        <is>
          <t>0</t>
        </is>
      </c>
      <c r="Y170" s="2" t="n">
        <v>1</v>
      </c>
    </row>
    <row r="171">
      <c r="A171" t="inlineStr">
        <is>
          <t>5223</t>
        </is>
      </c>
      <c r="B171" t="inlineStr">
        <is>
          <t>PGAM1</t>
        </is>
      </c>
      <c r="C171" t="inlineStr">
        <is>
          <t>1</t>
        </is>
      </c>
      <c r="D171" t="inlineStr">
        <is>
          <t>0</t>
        </is>
      </c>
      <c r="E171" t="inlineStr">
        <is>
          <t>1</t>
        </is>
      </c>
      <c r="F171" t="inlineStr">
        <is>
          <t>0</t>
        </is>
      </c>
      <c r="G171" t="inlineStr">
        <is>
          <t>0</t>
        </is>
      </c>
      <c r="H171" t="inlineStr">
        <is>
          <t>1</t>
        </is>
      </c>
      <c r="I171" t="inlineStr">
        <is>
          <t>0</t>
        </is>
      </c>
      <c r="J171" t="inlineStr">
        <is>
          <t>0</t>
        </is>
      </c>
      <c r="K171" t="inlineStr">
        <is>
          <t>0</t>
        </is>
      </c>
      <c r="L171" t="inlineStr">
        <is>
          <t>1</t>
        </is>
      </c>
      <c r="M171" t="inlineStr">
        <is>
          <t>0</t>
        </is>
      </c>
      <c r="N171" t="inlineStr">
        <is>
          <t>0</t>
        </is>
      </c>
      <c r="O171" t="inlineStr">
        <is>
          <t>0</t>
        </is>
      </c>
      <c r="P171" t="inlineStr">
        <is>
          <t>0</t>
        </is>
      </c>
      <c r="Q171" t="inlineStr">
        <is>
          <t>0</t>
        </is>
      </c>
      <c r="R171" t="inlineStr">
        <is>
          <t>0</t>
        </is>
      </c>
      <c r="S171" t="inlineStr">
        <is>
          <t>0</t>
        </is>
      </c>
      <c r="T171" t="inlineStr">
        <is>
          <t>1</t>
        </is>
      </c>
      <c r="U171" t="inlineStr">
        <is>
          <t>0</t>
        </is>
      </c>
      <c r="V171" t="inlineStr">
        <is>
          <t>0</t>
        </is>
      </c>
      <c r="W171" t="inlineStr">
        <is>
          <t>0</t>
        </is>
      </c>
      <c r="X171" t="inlineStr">
        <is>
          <t>0</t>
        </is>
      </c>
      <c r="Y171" s="2" t="n">
        <v>1</v>
      </c>
    </row>
    <row r="172">
      <c r="A172" t="inlineStr">
        <is>
          <t>27252</t>
        </is>
      </c>
      <c r="B172" t="inlineStr">
        <is>
          <t>KLHL20</t>
        </is>
      </c>
      <c r="C172" t="inlineStr">
        <is>
          <t>0</t>
        </is>
      </c>
      <c r="D172" t="inlineStr">
        <is>
          <t>1</t>
        </is>
      </c>
      <c r="E172" t="inlineStr">
        <is>
          <t>0</t>
        </is>
      </c>
      <c r="F172" t="inlineStr">
        <is>
          <t>0</t>
        </is>
      </c>
      <c r="G172" t="inlineStr">
        <is>
          <t>0</t>
        </is>
      </c>
      <c r="H172" t="inlineStr">
        <is>
          <t>0</t>
        </is>
      </c>
      <c r="I172" t="inlineStr">
        <is>
          <t>1</t>
        </is>
      </c>
      <c r="J172" t="inlineStr">
        <is>
          <t>0</t>
        </is>
      </c>
      <c r="K172" t="inlineStr">
        <is>
          <t>0</t>
        </is>
      </c>
      <c r="L172" t="inlineStr">
        <is>
          <t>0</t>
        </is>
      </c>
      <c r="M172" t="inlineStr">
        <is>
          <t>1</t>
        </is>
      </c>
      <c r="N172" t="inlineStr">
        <is>
          <t>0</t>
        </is>
      </c>
      <c r="O172" t="inlineStr">
        <is>
          <t>0</t>
        </is>
      </c>
      <c r="P172" t="inlineStr">
        <is>
          <t>0</t>
        </is>
      </c>
      <c r="Q172" t="inlineStr">
        <is>
          <t>0</t>
        </is>
      </c>
      <c r="R172" t="inlineStr">
        <is>
          <t>0</t>
        </is>
      </c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s="2" t="n">
        <v>1</v>
      </c>
    </row>
    <row r="173">
      <c r="A173" t="inlineStr">
        <is>
          <t>2120</t>
        </is>
      </c>
      <c r="B173" t="inlineStr">
        <is>
          <t>ETV6</t>
        </is>
      </c>
      <c r="C173" t="inlineStr">
        <is>
          <t>0</t>
        </is>
      </c>
      <c r="D173" t="inlineStr">
        <is>
          <t>1</t>
        </is>
      </c>
      <c r="E173" t="inlineStr">
        <is>
          <t>0</t>
        </is>
      </c>
      <c r="F173" t="inlineStr">
        <is>
          <t>0</t>
        </is>
      </c>
      <c r="G173" t="inlineStr">
        <is>
          <t>0</t>
        </is>
      </c>
      <c r="H173" t="inlineStr">
        <is>
          <t>0</t>
        </is>
      </c>
      <c r="I173" t="inlineStr">
        <is>
          <t>0</t>
        </is>
      </c>
      <c r="J173" t="inlineStr">
        <is>
          <t>0</t>
        </is>
      </c>
      <c r="K173" t="inlineStr">
        <is>
          <t>0</t>
        </is>
      </c>
      <c r="L173" t="inlineStr">
        <is>
          <t>0</t>
        </is>
      </c>
      <c r="M173" t="inlineStr">
        <is>
          <t>1</t>
        </is>
      </c>
      <c r="N173" t="inlineStr">
        <is>
          <t>0</t>
        </is>
      </c>
      <c r="O173" t="inlineStr">
        <is>
          <t>0</t>
        </is>
      </c>
      <c r="P173" t="inlineStr">
        <is>
          <t>0</t>
        </is>
      </c>
      <c r="Q173" t="inlineStr">
        <is>
          <t>0</t>
        </is>
      </c>
      <c r="R173" t="inlineStr">
        <is>
          <t>0</t>
        </is>
      </c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0</t>
        </is>
      </c>
      <c r="W173" t="inlineStr">
        <is>
          <t>0</t>
        </is>
      </c>
      <c r="X173" t="inlineStr">
        <is>
          <t>0</t>
        </is>
      </c>
      <c r="Y173" s="2" t="n">
        <v>1</v>
      </c>
    </row>
    <row r="174">
      <c r="A174" t="inlineStr">
        <is>
          <t>2037</t>
        </is>
      </c>
      <c r="B174" t="inlineStr">
        <is>
          <t>EPB41L2</t>
        </is>
      </c>
      <c r="C174" t="inlineStr">
        <is>
          <t>1</t>
        </is>
      </c>
      <c r="D174" t="inlineStr">
        <is>
          <t>0</t>
        </is>
      </c>
      <c r="E174" t="inlineStr">
        <is>
          <t>1</t>
        </is>
      </c>
      <c r="F174" t="inlineStr">
        <is>
          <t>0</t>
        </is>
      </c>
      <c r="G174" t="inlineStr">
        <is>
          <t>0</t>
        </is>
      </c>
      <c r="H174" t="inlineStr">
        <is>
          <t>0</t>
        </is>
      </c>
      <c r="I174" t="inlineStr">
        <is>
          <t>0</t>
        </is>
      </c>
      <c r="J174" t="inlineStr">
        <is>
          <t>0</t>
        </is>
      </c>
      <c r="K174" t="inlineStr">
        <is>
          <t>0</t>
        </is>
      </c>
      <c r="L174" t="inlineStr">
        <is>
          <t>0</t>
        </is>
      </c>
      <c r="M174" t="inlineStr">
        <is>
          <t>0</t>
        </is>
      </c>
      <c r="N174" t="inlineStr">
        <is>
          <t>0</t>
        </is>
      </c>
      <c r="O174" t="inlineStr">
        <is>
          <t>0</t>
        </is>
      </c>
      <c r="P174" t="inlineStr">
        <is>
          <t>0</t>
        </is>
      </c>
      <c r="Q174" t="inlineStr">
        <is>
          <t>0</t>
        </is>
      </c>
      <c r="R174" t="inlineStr">
        <is>
          <t>0</t>
        </is>
      </c>
      <c r="S174" t="inlineStr">
        <is>
          <t>0</t>
        </is>
      </c>
      <c r="T174" t="inlineStr">
        <is>
          <t>0</t>
        </is>
      </c>
      <c r="U174" t="inlineStr">
        <is>
          <t>0</t>
        </is>
      </c>
      <c r="V174" t="inlineStr">
        <is>
          <t>0</t>
        </is>
      </c>
      <c r="W174" t="inlineStr">
        <is>
          <t>0</t>
        </is>
      </c>
      <c r="X174" t="inlineStr">
        <is>
          <t>0</t>
        </is>
      </c>
      <c r="Y174" s="2" t="n">
        <v>1</v>
      </c>
    </row>
    <row r="175">
      <c r="A175" t="inlineStr">
        <is>
          <t>51529</t>
        </is>
      </c>
      <c r="B175" t="inlineStr">
        <is>
          <t>ANAPC11</t>
        </is>
      </c>
      <c r="C175" t="inlineStr">
        <is>
          <t>1</t>
        </is>
      </c>
      <c r="D175" t="inlineStr">
        <is>
          <t>0</t>
        </is>
      </c>
      <c r="E175" t="inlineStr">
        <is>
          <t>1</t>
        </is>
      </c>
      <c r="F175" t="inlineStr">
        <is>
          <t>0</t>
        </is>
      </c>
      <c r="G175" t="inlineStr">
        <is>
          <t>0</t>
        </is>
      </c>
      <c r="H175" t="inlineStr">
        <is>
          <t>0</t>
        </is>
      </c>
      <c r="I175" t="inlineStr">
        <is>
          <t>1</t>
        </is>
      </c>
      <c r="J175" t="inlineStr">
        <is>
          <t>0</t>
        </is>
      </c>
      <c r="K175" t="inlineStr">
        <is>
          <t>0</t>
        </is>
      </c>
      <c r="L175" t="inlineStr">
        <is>
          <t>0</t>
        </is>
      </c>
      <c r="M175" t="inlineStr">
        <is>
          <t>0</t>
        </is>
      </c>
      <c r="N175" t="inlineStr">
        <is>
          <t>0</t>
        </is>
      </c>
      <c r="O175" t="inlineStr">
        <is>
          <t>0</t>
        </is>
      </c>
      <c r="P175" t="inlineStr">
        <is>
          <t>0</t>
        </is>
      </c>
      <c r="Q175" t="inlineStr">
        <is>
          <t>0</t>
        </is>
      </c>
      <c r="R175" t="inlineStr">
        <is>
          <t>0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1</t>
        </is>
      </c>
      <c r="W175" t="inlineStr">
        <is>
          <t>0</t>
        </is>
      </c>
      <c r="X175" t="inlineStr">
        <is>
          <t>0</t>
        </is>
      </c>
      <c r="Y175" s="2" t="n">
        <v>1</v>
      </c>
    </row>
    <row r="176">
      <c r="A176" t="inlineStr">
        <is>
          <t>1112</t>
        </is>
      </c>
      <c r="B176" t="inlineStr">
        <is>
          <t>FOXN3</t>
        </is>
      </c>
      <c r="C176" t="inlineStr">
        <is>
          <t>0</t>
        </is>
      </c>
      <c r="D176" t="inlineStr">
        <is>
          <t>1</t>
        </is>
      </c>
      <c r="E176" t="inlineStr">
        <is>
          <t>0</t>
        </is>
      </c>
      <c r="F176" t="inlineStr">
        <is>
          <t>0</t>
        </is>
      </c>
      <c r="G176" t="inlineStr">
        <is>
          <t>0</t>
        </is>
      </c>
      <c r="H176" t="inlineStr">
        <is>
          <t>0</t>
        </is>
      </c>
      <c r="I176" t="inlineStr">
        <is>
          <t>0</t>
        </is>
      </c>
      <c r="J176" t="inlineStr">
        <is>
          <t>1</t>
        </is>
      </c>
      <c r="K176" t="inlineStr">
        <is>
          <t>0</t>
        </is>
      </c>
      <c r="L176" t="inlineStr">
        <is>
          <t>0</t>
        </is>
      </c>
      <c r="M176" t="inlineStr">
        <is>
          <t>0</t>
        </is>
      </c>
      <c r="N176" t="inlineStr">
        <is>
          <t>0</t>
        </is>
      </c>
      <c r="O176" t="inlineStr">
        <is>
          <t>0</t>
        </is>
      </c>
      <c r="P176" t="inlineStr">
        <is>
          <t>0</t>
        </is>
      </c>
      <c r="Q176" t="inlineStr">
        <is>
          <t>0</t>
        </is>
      </c>
      <c r="R176" t="inlineStr">
        <is>
          <t>0</t>
        </is>
      </c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1</t>
        </is>
      </c>
      <c r="W176" t="inlineStr">
        <is>
          <t>0</t>
        </is>
      </c>
      <c r="X176" t="inlineStr">
        <is>
          <t>0</t>
        </is>
      </c>
      <c r="Y176" s="2" t="n">
        <v>1</v>
      </c>
    </row>
    <row r="177">
      <c r="A177" t="inlineStr">
        <is>
          <t>6143</t>
        </is>
      </c>
      <c r="B177" t="inlineStr">
        <is>
          <t>RPL19</t>
        </is>
      </c>
      <c r="C177" t="inlineStr">
        <is>
          <t>1</t>
        </is>
      </c>
      <c r="D177" t="inlineStr">
        <is>
          <t>0</t>
        </is>
      </c>
      <c r="E177" t="inlineStr">
        <is>
          <t>1</t>
        </is>
      </c>
      <c r="F177" t="inlineStr">
        <is>
          <t>0</t>
        </is>
      </c>
      <c r="G177" t="inlineStr">
        <is>
          <t>0</t>
        </is>
      </c>
      <c r="H177" t="inlineStr">
        <is>
          <t>0</t>
        </is>
      </c>
      <c r="I177" t="inlineStr">
        <is>
          <t>0</t>
        </is>
      </c>
      <c r="J177" t="inlineStr">
        <is>
          <t>0</t>
        </is>
      </c>
      <c r="K177" t="inlineStr">
        <is>
          <t>0</t>
        </is>
      </c>
      <c r="L177" t="inlineStr">
        <is>
          <t>0</t>
        </is>
      </c>
      <c r="M177" t="inlineStr">
        <is>
          <t>0</t>
        </is>
      </c>
      <c r="N177" t="inlineStr">
        <is>
          <t>0</t>
        </is>
      </c>
      <c r="O177" t="inlineStr">
        <is>
          <t>0</t>
        </is>
      </c>
      <c r="P177" t="inlineStr">
        <is>
          <t>0</t>
        </is>
      </c>
      <c r="Q177" t="inlineStr">
        <is>
          <t>0</t>
        </is>
      </c>
      <c r="R177" t="inlineStr">
        <is>
          <t>0</t>
        </is>
      </c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s="2" t="n">
        <v>1</v>
      </c>
    </row>
    <row r="178">
      <c r="A178" t="inlineStr">
        <is>
          <t>83596</t>
        </is>
      </c>
      <c r="B178" t="inlineStr">
        <is>
          <t>BCL2L12</t>
        </is>
      </c>
      <c r="C178" t="inlineStr">
        <is>
          <t>1</t>
        </is>
      </c>
      <c r="D178" t="inlineStr">
        <is>
          <t>0</t>
        </is>
      </c>
      <c r="E178" t="inlineStr">
        <is>
          <t>0</t>
        </is>
      </c>
      <c r="F178" t="inlineStr">
        <is>
          <t>0</t>
        </is>
      </c>
      <c r="G178" t="inlineStr">
        <is>
          <t>0</t>
        </is>
      </c>
      <c r="H178" t="inlineStr">
        <is>
          <t>0</t>
        </is>
      </c>
      <c r="I178" t="inlineStr">
        <is>
          <t>0</t>
        </is>
      </c>
      <c r="J178" t="inlineStr">
        <is>
          <t>0</t>
        </is>
      </c>
      <c r="K178" t="inlineStr">
        <is>
          <t>0</t>
        </is>
      </c>
      <c r="L178" t="inlineStr">
        <is>
          <t>0</t>
        </is>
      </c>
      <c r="M178" t="inlineStr">
        <is>
          <t>0</t>
        </is>
      </c>
      <c r="N178" t="inlineStr">
        <is>
          <t>0</t>
        </is>
      </c>
      <c r="O178" t="inlineStr">
        <is>
          <t>0</t>
        </is>
      </c>
      <c r="P178" t="inlineStr">
        <is>
          <t>0</t>
        </is>
      </c>
      <c r="Q178" t="inlineStr">
        <is>
          <t>0</t>
        </is>
      </c>
      <c r="R178" t="inlineStr">
        <is>
          <t>0</t>
        </is>
      </c>
      <c r="S178" t="inlineStr">
        <is>
          <t>1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s="2" t="n">
        <v>1</v>
      </c>
    </row>
    <row r="179">
      <c r="A179" t="inlineStr">
        <is>
          <t>26119</t>
        </is>
      </c>
      <c r="B179" t="inlineStr">
        <is>
          <t>LDLRAP1</t>
        </is>
      </c>
      <c r="C179" t="inlineStr">
        <is>
          <t>1</t>
        </is>
      </c>
      <c r="D179" t="inlineStr">
        <is>
          <t>0</t>
        </is>
      </c>
      <c r="E179" t="inlineStr">
        <is>
          <t>1</t>
        </is>
      </c>
      <c r="F179" t="inlineStr">
        <is>
          <t>0</t>
        </is>
      </c>
      <c r="G179" t="inlineStr">
        <is>
          <t>0</t>
        </is>
      </c>
      <c r="H179" t="inlineStr">
        <is>
          <t>0</t>
        </is>
      </c>
      <c r="I179" t="inlineStr">
        <is>
          <t>1</t>
        </is>
      </c>
      <c r="J179" t="inlineStr">
        <is>
          <t>0</t>
        </is>
      </c>
      <c r="K179" t="inlineStr">
        <is>
          <t>0</t>
        </is>
      </c>
      <c r="L179" t="inlineStr">
        <is>
          <t>0</t>
        </is>
      </c>
      <c r="M179" t="inlineStr">
        <is>
          <t>0</t>
        </is>
      </c>
      <c r="N179" t="inlineStr">
        <is>
          <t>0</t>
        </is>
      </c>
      <c r="O179" t="inlineStr">
        <is>
          <t>0</t>
        </is>
      </c>
      <c r="P179" t="inlineStr">
        <is>
          <t>1</t>
        </is>
      </c>
      <c r="Q179" t="inlineStr">
        <is>
          <t>0</t>
        </is>
      </c>
      <c r="R179" t="inlineStr">
        <is>
          <t>0</t>
        </is>
      </c>
      <c r="S179" t="inlineStr">
        <is>
          <t>0</t>
        </is>
      </c>
      <c r="T179" t="inlineStr">
        <is>
          <t>0</t>
        </is>
      </c>
      <c r="U179" t="inlineStr">
        <is>
          <t>0</t>
        </is>
      </c>
      <c r="V179" t="inlineStr">
        <is>
          <t>0</t>
        </is>
      </c>
      <c r="W179" t="inlineStr">
        <is>
          <t>0</t>
        </is>
      </c>
      <c r="X179" t="inlineStr">
        <is>
          <t>0</t>
        </is>
      </c>
      <c r="Y179" s="2" t="n">
        <v>1</v>
      </c>
    </row>
    <row r="180">
      <c r="A180" t="inlineStr">
        <is>
          <t>1855</t>
        </is>
      </c>
      <c r="B180" t="inlineStr">
        <is>
          <t>DVL1</t>
        </is>
      </c>
      <c r="C180" t="inlineStr">
        <is>
          <t>1</t>
        </is>
      </c>
      <c r="D180" t="inlineStr">
        <is>
          <t>0</t>
        </is>
      </c>
      <c r="E180" t="inlineStr">
        <is>
          <t>1</t>
        </is>
      </c>
      <c r="F180" t="inlineStr">
        <is>
          <t>1</t>
        </is>
      </c>
      <c r="G180" t="inlineStr">
        <is>
          <t>0</t>
        </is>
      </c>
      <c r="H180" t="inlineStr">
        <is>
          <t>0</t>
        </is>
      </c>
      <c r="I180" t="inlineStr">
        <is>
          <t>1</t>
        </is>
      </c>
      <c r="J180" t="inlineStr">
        <is>
          <t>0</t>
        </is>
      </c>
      <c r="K180" t="inlineStr">
        <is>
          <t>0</t>
        </is>
      </c>
      <c r="L180" t="inlineStr">
        <is>
          <t>1</t>
        </is>
      </c>
      <c r="M180" t="inlineStr">
        <is>
          <t>0</t>
        </is>
      </c>
      <c r="N180" t="inlineStr">
        <is>
          <t>0</t>
        </is>
      </c>
      <c r="O180" t="inlineStr">
        <is>
          <t>0</t>
        </is>
      </c>
      <c r="P180" t="inlineStr">
        <is>
          <t>0</t>
        </is>
      </c>
      <c r="Q180" t="inlineStr">
        <is>
          <t>0</t>
        </is>
      </c>
      <c r="R180" t="inlineStr">
        <is>
          <t>0</t>
        </is>
      </c>
      <c r="S180" t="inlineStr">
        <is>
          <t>1</t>
        </is>
      </c>
      <c r="T180" t="inlineStr">
        <is>
          <t>0</t>
        </is>
      </c>
      <c r="U180" t="inlineStr">
        <is>
          <t>1</t>
        </is>
      </c>
      <c r="V180" t="inlineStr">
        <is>
          <t>0</t>
        </is>
      </c>
      <c r="W180" t="inlineStr">
        <is>
          <t>1</t>
        </is>
      </c>
      <c r="X180" t="inlineStr">
        <is>
          <t>0</t>
        </is>
      </c>
      <c r="Y180" s="2" t="n">
        <v>1</v>
      </c>
    </row>
    <row r="181">
      <c r="A181" t="inlineStr">
        <is>
          <t>11266</t>
        </is>
      </c>
      <c r="B181" t="inlineStr">
        <is>
          <t>DUSP12</t>
        </is>
      </c>
      <c r="C181" t="inlineStr">
        <is>
          <t>1</t>
        </is>
      </c>
      <c r="D181" t="inlineStr">
        <is>
          <t>0</t>
        </is>
      </c>
      <c r="E181" t="inlineStr">
        <is>
          <t>0</t>
        </is>
      </c>
      <c r="F181" t="inlineStr">
        <is>
          <t>0</t>
        </is>
      </c>
      <c r="G181" t="inlineStr">
        <is>
          <t>0</t>
        </is>
      </c>
      <c r="H181" t="inlineStr">
        <is>
          <t>0</t>
        </is>
      </c>
      <c r="I181" t="inlineStr">
        <is>
          <t>1</t>
        </is>
      </c>
      <c r="J181" t="inlineStr">
        <is>
          <t>0</t>
        </is>
      </c>
      <c r="K181" t="inlineStr">
        <is>
          <t>0</t>
        </is>
      </c>
      <c r="L181" t="inlineStr">
        <is>
          <t>1</t>
        </is>
      </c>
      <c r="M181" t="inlineStr">
        <is>
          <t>0</t>
        </is>
      </c>
      <c r="N181" t="inlineStr">
        <is>
          <t>0</t>
        </is>
      </c>
      <c r="O181" t="inlineStr">
        <is>
          <t>0</t>
        </is>
      </c>
      <c r="P181" t="inlineStr">
        <is>
          <t>0</t>
        </is>
      </c>
      <c r="Q181" t="inlineStr">
        <is>
          <t>0</t>
        </is>
      </c>
      <c r="R181" t="inlineStr">
        <is>
          <t>0</t>
        </is>
      </c>
      <c r="S181" t="inlineStr">
        <is>
          <t>0</t>
        </is>
      </c>
      <c r="T181" t="inlineStr">
        <is>
          <t>0</t>
        </is>
      </c>
      <c r="U181" t="inlineStr">
        <is>
          <t>0</t>
        </is>
      </c>
      <c r="V181" t="inlineStr">
        <is>
          <t>0</t>
        </is>
      </c>
      <c r="W181" t="inlineStr">
        <is>
          <t>0</t>
        </is>
      </c>
      <c r="X181" t="inlineStr">
        <is>
          <t>0</t>
        </is>
      </c>
      <c r="Y181" s="2" t="n">
        <v>1</v>
      </c>
    </row>
    <row r="182">
      <c r="A182" t="inlineStr">
        <is>
          <t>400064</t>
        </is>
      </c>
      <c r="B182" t="inlineStr">
        <is>
          <t>RPS4XP1</t>
        </is>
      </c>
      <c r="C182" t="inlineStr">
        <is>
          <t>1</t>
        </is>
      </c>
      <c r="D182" t="inlineStr">
        <is>
          <t>0</t>
        </is>
      </c>
      <c r="E182" t="inlineStr">
        <is>
          <t>0</t>
        </is>
      </c>
      <c r="F182" t="inlineStr">
        <is>
          <t>0</t>
        </is>
      </c>
      <c r="G182" t="inlineStr">
        <is>
          <t>0</t>
        </is>
      </c>
      <c r="H182" t="inlineStr">
        <is>
          <t>0</t>
        </is>
      </c>
      <c r="I182" t="inlineStr">
        <is>
          <t>0</t>
        </is>
      </c>
      <c r="J182" t="inlineStr">
        <is>
          <t>0</t>
        </is>
      </c>
      <c r="K182" t="inlineStr">
        <is>
          <t>0</t>
        </is>
      </c>
      <c r="L182" t="inlineStr">
        <is>
          <t>0</t>
        </is>
      </c>
      <c r="M182" t="inlineStr">
        <is>
          <t>0</t>
        </is>
      </c>
      <c r="N182" t="inlineStr">
        <is>
          <t>0</t>
        </is>
      </c>
      <c r="O182" t="inlineStr">
        <is>
          <t>0</t>
        </is>
      </c>
      <c r="P182" t="inlineStr">
        <is>
          <t>0</t>
        </is>
      </c>
      <c r="Q182" t="inlineStr">
        <is>
          <t>0</t>
        </is>
      </c>
      <c r="R182" t="inlineStr">
        <is>
          <t>0</t>
        </is>
      </c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s="2" t="n">
        <v>1</v>
      </c>
    </row>
    <row r="183">
      <c r="A183" t="inlineStr">
        <is>
          <t>28972</t>
        </is>
      </c>
      <c r="B183" t="inlineStr">
        <is>
          <t>SPCS1</t>
        </is>
      </c>
      <c r="C183" t="inlineStr">
        <is>
          <t>1</t>
        </is>
      </c>
      <c r="D183" t="inlineStr">
        <is>
          <t>0</t>
        </is>
      </c>
      <c r="E183" t="inlineStr">
        <is>
          <t>1</t>
        </is>
      </c>
      <c r="F183" t="inlineStr">
        <is>
          <t>0</t>
        </is>
      </c>
      <c r="G183" t="inlineStr">
        <is>
          <t>0</t>
        </is>
      </c>
      <c r="H183" t="inlineStr">
        <is>
          <t>0</t>
        </is>
      </c>
      <c r="I183" t="inlineStr">
        <is>
          <t>1</t>
        </is>
      </c>
      <c r="J183" t="inlineStr">
        <is>
          <t>0</t>
        </is>
      </c>
      <c r="K183" t="inlineStr">
        <is>
          <t>0</t>
        </is>
      </c>
      <c r="L183" t="inlineStr">
        <is>
          <t>0</t>
        </is>
      </c>
      <c r="M183" t="inlineStr">
        <is>
          <t>0</t>
        </is>
      </c>
      <c r="N183" t="inlineStr">
        <is>
          <t>0</t>
        </is>
      </c>
      <c r="O183" t="inlineStr">
        <is>
          <t>0</t>
        </is>
      </c>
      <c r="P183" t="inlineStr">
        <is>
          <t>0</t>
        </is>
      </c>
      <c r="Q183" t="inlineStr">
        <is>
          <t>0</t>
        </is>
      </c>
      <c r="R183" t="inlineStr">
        <is>
          <t>0</t>
        </is>
      </c>
      <c r="S183" t="inlineStr">
        <is>
          <t>0</t>
        </is>
      </c>
      <c r="T183" t="inlineStr">
        <is>
          <t>0</t>
        </is>
      </c>
      <c r="U183" t="inlineStr">
        <is>
          <t>0</t>
        </is>
      </c>
      <c r="V183" t="inlineStr">
        <is>
          <t>0</t>
        </is>
      </c>
      <c r="W183" t="inlineStr">
        <is>
          <t>0</t>
        </is>
      </c>
      <c r="X183" t="inlineStr">
        <is>
          <t>0</t>
        </is>
      </c>
      <c r="Y183" s="2" t="n">
        <v>1</v>
      </c>
    </row>
    <row r="184">
      <c r="A184" t="inlineStr">
        <is>
          <t>6187</t>
        </is>
      </c>
      <c r="B184" t="inlineStr">
        <is>
          <t>RPS2</t>
        </is>
      </c>
      <c r="C184" t="inlineStr">
        <is>
          <t>1</t>
        </is>
      </c>
      <c r="D184" t="inlineStr">
        <is>
          <t>0</t>
        </is>
      </c>
      <c r="E184" t="inlineStr">
        <is>
          <t>1</t>
        </is>
      </c>
      <c r="F184" t="inlineStr">
        <is>
          <t>0</t>
        </is>
      </c>
      <c r="G184" t="inlineStr">
        <is>
          <t>0</t>
        </is>
      </c>
      <c r="H184" t="inlineStr">
        <is>
          <t>0</t>
        </is>
      </c>
      <c r="I184" t="inlineStr">
        <is>
          <t>1</t>
        </is>
      </c>
      <c r="J184" t="inlineStr">
        <is>
          <t>0</t>
        </is>
      </c>
      <c r="K184" t="inlineStr">
        <is>
          <t>0</t>
        </is>
      </c>
      <c r="L184" t="inlineStr">
        <is>
          <t>0</t>
        </is>
      </c>
      <c r="M184" t="inlineStr">
        <is>
          <t>0</t>
        </is>
      </c>
      <c r="N184" t="inlineStr">
        <is>
          <t>1</t>
        </is>
      </c>
      <c r="O184" t="inlineStr">
        <is>
          <t>0</t>
        </is>
      </c>
      <c r="P184" t="inlineStr">
        <is>
          <t>0</t>
        </is>
      </c>
      <c r="Q184" t="inlineStr">
        <is>
          <t>0</t>
        </is>
      </c>
      <c r="R184" t="inlineStr">
        <is>
          <t>0</t>
        </is>
      </c>
      <c r="S184" t="inlineStr">
        <is>
          <t>1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0</t>
        </is>
      </c>
      <c r="X184" t="inlineStr">
        <is>
          <t>0</t>
        </is>
      </c>
      <c r="Y184" s="2" t="n">
        <v>1</v>
      </c>
    </row>
    <row r="185">
      <c r="A185" t="inlineStr">
        <is>
          <t>441073</t>
        </is>
      </c>
      <c r="B185" t="inlineStr">
        <is>
          <t>RPL26P19</t>
        </is>
      </c>
      <c r="C185" t="inlineStr">
        <is>
          <t>1</t>
        </is>
      </c>
      <c r="D185" t="inlineStr">
        <is>
          <t>0</t>
        </is>
      </c>
      <c r="E185" t="inlineStr">
        <is>
          <t>0</t>
        </is>
      </c>
      <c r="F185" t="inlineStr">
        <is>
          <t>0</t>
        </is>
      </c>
      <c r="G185" t="inlineStr">
        <is>
          <t>0</t>
        </is>
      </c>
      <c r="H185" t="inlineStr">
        <is>
          <t>0</t>
        </is>
      </c>
      <c r="I185" t="inlineStr">
        <is>
          <t>0</t>
        </is>
      </c>
      <c r="J185" t="inlineStr">
        <is>
          <t>0</t>
        </is>
      </c>
      <c r="K185" t="inlineStr">
        <is>
          <t>0</t>
        </is>
      </c>
      <c r="L185" t="inlineStr">
        <is>
          <t>0</t>
        </is>
      </c>
      <c r="M185" t="inlineStr">
        <is>
          <t>0</t>
        </is>
      </c>
      <c r="N185" t="inlineStr">
        <is>
          <t>0</t>
        </is>
      </c>
      <c r="O185" t="inlineStr">
        <is>
          <t>0</t>
        </is>
      </c>
      <c r="P185" t="inlineStr">
        <is>
          <t>0</t>
        </is>
      </c>
      <c r="Q185" t="inlineStr">
        <is>
          <t>0</t>
        </is>
      </c>
      <c r="R185" t="inlineStr">
        <is>
          <t>0</t>
        </is>
      </c>
      <c r="S185" t="inlineStr">
        <is>
          <t>0</t>
        </is>
      </c>
      <c r="T185" t="inlineStr">
        <is>
          <t>0</t>
        </is>
      </c>
      <c r="U185" t="inlineStr">
        <is>
          <t>0</t>
        </is>
      </c>
      <c r="V185" t="inlineStr">
        <is>
          <t>0</t>
        </is>
      </c>
      <c r="W185" t="inlineStr">
        <is>
          <t>0</t>
        </is>
      </c>
      <c r="X185" t="inlineStr">
        <is>
          <t>0</t>
        </is>
      </c>
      <c r="Y185" s="2" t="n">
        <v>1</v>
      </c>
    </row>
    <row r="186">
      <c r="A186" t="inlineStr">
        <is>
          <t>4683</t>
        </is>
      </c>
      <c r="B186" t="inlineStr">
        <is>
          <t>NBN</t>
        </is>
      </c>
      <c r="C186" t="inlineStr">
        <is>
          <t>0</t>
        </is>
      </c>
      <c r="D186" t="inlineStr">
        <is>
          <t>1</t>
        </is>
      </c>
      <c r="E186" t="inlineStr">
        <is>
          <t>1</t>
        </is>
      </c>
      <c r="F186" t="inlineStr">
        <is>
          <t>0</t>
        </is>
      </c>
      <c r="G186" t="inlineStr">
        <is>
          <t>0</t>
        </is>
      </c>
      <c r="H186" t="inlineStr">
        <is>
          <t>0</t>
        </is>
      </c>
      <c r="I186" t="inlineStr">
        <is>
          <t>1</t>
        </is>
      </c>
      <c r="J186" t="inlineStr">
        <is>
          <t>1</t>
        </is>
      </c>
      <c r="K186" t="inlineStr">
        <is>
          <t>0</t>
        </is>
      </c>
      <c r="L186" t="inlineStr">
        <is>
          <t>0</t>
        </is>
      </c>
      <c r="M186" t="inlineStr">
        <is>
          <t>0</t>
        </is>
      </c>
      <c r="N186" t="inlineStr">
        <is>
          <t>0</t>
        </is>
      </c>
      <c r="O186" t="inlineStr">
        <is>
          <t>0</t>
        </is>
      </c>
      <c r="P186" t="inlineStr">
        <is>
          <t>0</t>
        </is>
      </c>
      <c r="Q186" t="inlineStr">
        <is>
          <t>1</t>
        </is>
      </c>
      <c r="R186" t="inlineStr">
        <is>
          <t>1</t>
        </is>
      </c>
      <c r="S186" t="inlineStr">
        <is>
          <t>1</t>
        </is>
      </c>
      <c r="T186" t="inlineStr">
        <is>
          <t>0</t>
        </is>
      </c>
      <c r="U186" t="inlineStr">
        <is>
          <t>1</t>
        </is>
      </c>
      <c r="V186" t="inlineStr">
        <is>
          <t>1</t>
        </is>
      </c>
      <c r="W186" t="inlineStr">
        <is>
          <t>0</t>
        </is>
      </c>
      <c r="X186" t="inlineStr">
        <is>
          <t>0</t>
        </is>
      </c>
      <c r="Y186" s="2" t="n">
        <v>1</v>
      </c>
    </row>
    <row r="187">
      <c r="A187" t="inlineStr">
        <is>
          <t>23062</t>
        </is>
      </c>
      <c r="B187" t="inlineStr">
        <is>
          <t>GGA2</t>
        </is>
      </c>
      <c r="C187" t="inlineStr">
        <is>
          <t>0</t>
        </is>
      </c>
      <c r="D187" t="inlineStr">
        <is>
          <t>1</t>
        </is>
      </c>
      <c r="E187" t="inlineStr">
        <is>
          <t>1</t>
        </is>
      </c>
      <c r="F187" t="inlineStr">
        <is>
          <t>0</t>
        </is>
      </c>
      <c r="G187" t="inlineStr">
        <is>
          <t>0</t>
        </is>
      </c>
      <c r="H187" t="inlineStr">
        <is>
          <t>0</t>
        </is>
      </c>
      <c r="I187" t="inlineStr">
        <is>
          <t>0</t>
        </is>
      </c>
      <c r="J187" t="inlineStr">
        <is>
          <t>0</t>
        </is>
      </c>
      <c r="K187" t="inlineStr">
        <is>
          <t>0</t>
        </is>
      </c>
      <c r="L187" t="inlineStr">
        <is>
          <t>0</t>
        </is>
      </c>
      <c r="M187" t="inlineStr">
        <is>
          <t>0</t>
        </is>
      </c>
      <c r="N187" t="inlineStr">
        <is>
          <t>0</t>
        </is>
      </c>
      <c r="O187" t="inlineStr">
        <is>
          <t>0</t>
        </is>
      </c>
      <c r="P187" t="inlineStr">
        <is>
          <t>1</t>
        </is>
      </c>
      <c r="Q187" t="inlineStr">
        <is>
          <t>0</t>
        </is>
      </c>
      <c r="R187" t="inlineStr">
        <is>
          <t>0</t>
        </is>
      </c>
      <c r="S187" t="inlineStr">
        <is>
          <t>0</t>
        </is>
      </c>
      <c r="T187" t="inlineStr">
        <is>
          <t>0</t>
        </is>
      </c>
      <c r="U187" t="inlineStr">
        <is>
          <t>0</t>
        </is>
      </c>
      <c r="V187" t="inlineStr">
        <is>
          <t>0</t>
        </is>
      </c>
      <c r="W187" t="inlineStr">
        <is>
          <t>0</t>
        </is>
      </c>
      <c r="X187" t="inlineStr">
        <is>
          <t>1</t>
        </is>
      </c>
      <c r="Y187" s="2" t="n">
        <v>1</v>
      </c>
    </row>
    <row r="188">
      <c r="A188" t="inlineStr">
        <is>
          <t>51282</t>
        </is>
      </c>
      <c r="B188" t="inlineStr">
        <is>
          <t>SCAND1</t>
        </is>
      </c>
      <c r="C188" t="inlineStr">
        <is>
          <t>0</t>
        </is>
      </c>
      <c r="D188" t="inlineStr">
        <is>
          <t>1</t>
        </is>
      </c>
      <c r="E188" t="inlineStr">
        <is>
          <t>0</t>
        </is>
      </c>
      <c r="F188" t="inlineStr">
        <is>
          <t>0</t>
        </is>
      </c>
      <c r="G188" t="inlineStr">
        <is>
          <t>0</t>
        </is>
      </c>
      <c r="H188" t="inlineStr">
        <is>
          <t>0</t>
        </is>
      </c>
      <c r="I188" t="inlineStr">
        <is>
          <t>0</t>
        </is>
      </c>
      <c r="J188" t="inlineStr">
        <is>
          <t>0</t>
        </is>
      </c>
      <c r="K188" t="inlineStr">
        <is>
          <t>0</t>
        </is>
      </c>
      <c r="L188" t="inlineStr">
        <is>
          <t>0</t>
        </is>
      </c>
      <c r="M188" t="inlineStr">
        <is>
          <t>0</t>
        </is>
      </c>
      <c r="N188" t="inlineStr">
        <is>
          <t>0</t>
        </is>
      </c>
      <c r="O188" t="inlineStr">
        <is>
          <t>0</t>
        </is>
      </c>
      <c r="P188" t="inlineStr">
        <is>
          <t>0</t>
        </is>
      </c>
      <c r="Q188" t="inlineStr">
        <is>
          <t>0</t>
        </is>
      </c>
      <c r="R188" t="inlineStr">
        <is>
          <t>0</t>
        </is>
      </c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s="2" t="n">
        <v>1</v>
      </c>
    </row>
    <row r="189">
      <c r="A189" t="inlineStr">
        <is>
          <t>2502</t>
        </is>
      </c>
      <c r="B189" t="inlineStr">
        <is>
          <t>FTH1P10</t>
        </is>
      </c>
      <c r="C189" t="inlineStr">
        <is>
          <t>0</t>
        </is>
      </c>
      <c r="D189" t="inlineStr">
        <is>
          <t>1</t>
        </is>
      </c>
      <c r="E189" t="inlineStr">
        <is>
          <t>0</t>
        </is>
      </c>
      <c r="F189" t="inlineStr">
        <is>
          <t>0</t>
        </is>
      </c>
      <c r="G189" t="inlineStr">
        <is>
          <t>0</t>
        </is>
      </c>
      <c r="H189" t="inlineStr">
        <is>
          <t>0</t>
        </is>
      </c>
      <c r="I189" t="inlineStr">
        <is>
          <t>0</t>
        </is>
      </c>
      <c r="J189" t="inlineStr">
        <is>
          <t>0</t>
        </is>
      </c>
      <c r="K189" t="inlineStr">
        <is>
          <t>0</t>
        </is>
      </c>
      <c r="L189" t="inlineStr">
        <is>
          <t>0</t>
        </is>
      </c>
      <c r="M189" t="inlineStr">
        <is>
          <t>0</t>
        </is>
      </c>
      <c r="N189" t="inlineStr">
        <is>
          <t>0</t>
        </is>
      </c>
      <c r="O189" t="inlineStr">
        <is>
          <t>0</t>
        </is>
      </c>
      <c r="P189" t="inlineStr">
        <is>
          <t>0</t>
        </is>
      </c>
      <c r="Q189" t="inlineStr">
        <is>
          <t>0</t>
        </is>
      </c>
      <c r="R189" t="inlineStr">
        <is>
          <t>0</t>
        </is>
      </c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s="2" t="n">
        <v>1</v>
      </c>
    </row>
    <row r="190">
      <c r="A190" t="inlineStr">
        <is>
          <t>4925</t>
        </is>
      </c>
      <c r="B190" t="inlineStr">
        <is>
          <t>NUCB2</t>
        </is>
      </c>
      <c r="C190" t="inlineStr">
        <is>
          <t>1</t>
        </is>
      </c>
      <c r="D190" t="inlineStr">
        <is>
          <t>0</t>
        </is>
      </c>
      <c r="E190" t="inlineStr">
        <is>
          <t>0</t>
        </is>
      </c>
      <c r="F190" t="inlineStr">
        <is>
          <t>0</t>
        </is>
      </c>
      <c r="G190" t="inlineStr">
        <is>
          <t>0</t>
        </is>
      </c>
      <c r="H190" t="inlineStr">
        <is>
          <t>0</t>
        </is>
      </c>
      <c r="I190" t="inlineStr">
        <is>
          <t>0</t>
        </is>
      </c>
      <c r="J190" t="inlineStr">
        <is>
          <t>0</t>
        </is>
      </c>
      <c r="K190" t="inlineStr">
        <is>
          <t>0</t>
        </is>
      </c>
      <c r="L190" t="inlineStr">
        <is>
          <t>0</t>
        </is>
      </c>
      <c r="M190" t="inlineStr">
        <is>
          <t>0</t>
        </is>
      </c>
      <c r="N190" t="inlineStr">
        <is>
          <t>0</t>
        </is>
      </c>
      <c r="O190" t="inlineStr">
        <is>
          <t>0</t>
        </is>
      </c>
      <c r="P190" t="inlineStr">
        <is>
          <t>0</t>
        </is>
      </c>
      <c r="Q190" t="inlineStr">
        <is>
          <t>0</t>
        </is>
      </c>
      <c r="R190" t="inlineStr">
        <is>
          <t>0</t>
        </is>
      </c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s="2" t="n">
        <v>1</v>
      </c>
    </row>
    <row r="191">
      <c r="A191" t="inlineStr">
        <is>
          <t>8091</t>
        </is>
      </c>
      <c r="B191" t="inlineStr">
        <is>
          <t>HMGA2</t>
        </is>
      </c>
      <c r="C191" t="inlineStr">
        <is>
          <t>0</t>
        </is>
      </c>
      <c r="D191" t="inlineStr">
        <is>
          <t>1</t>
        </is>
      </c>
      <c r="E191" t="inlineStr">
        <is>
          <t>1</t>
        </is>
      </c>
      <c r="F191" t="inlineStr">
        <is>
          <t>0</t>
        </is>
      </c>
      <c r="G191" t="inlineStr">
        <is>
          <t>0</t>
        </is>
      </c>
      <c r="H191" t="inlineStr">
        <is>
          <t>0</t>
        </is>
      </c>
      <c r="I191" t="inlineStr">
        <is>
          <t>1</t>
        </is>
      </c>
      <c r="J191" t="inlineStr">
        <is>
          <t>1</t>
        </is>
      </c>
      <c r="K191" t="inlineStr">
        <is>
          <t>0</t>
        </is>
      </c>
      <c r="L191" t="inlineStr">
        <is>
          <t>0</t>
        </is>
      </c>
      <c r="M191" t="inlineStr">
        <is>
          <t>1</t>
        </is>
      </c>
      <c r="N191" t="inlineStr">
        <is>
          <t>0</t>
        </is>
      </c>
      <c r="O191" t="inlineStr">
        <is>
          <t>1</t>
        </is>
      </c>
      <c r="P191" t="inlineStr">
        <is>
          <t>0</t>
        </is>
      </c>
      <c r="Q191" t="inlineStr">
        <is>
          <t>1</t>
        </is>
      </c>
      <c r="R191" t="inlineStr">
        <is>
          <t>0</t>
        </is>
      </c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1</t>
        </is>
      </c>
      <c r="W191" t="inlineStr">
        <is>
          <t>0</t>
        </is>
      </c>
      <c r="X191" t="inlineStr">
        <is>
          <t>0</t>
        </is>
      </c>
      <c r="Y191" s="2" t="n">
        <v>1</v>
      </c>
    </row>
    <row r="192">
      <c r="A192" t="inlineStr">
        <is>
          <t>60314</t>
        </is>
      </c>
      <c r="B192" t="inlineStr">
        <is>
          <t>C12orf10</t>
        </is>
      </c>
      <c r="C192" t="inlineStr">
        <is>
          <t>1</t>
        </is>
      </c>
      <c r="D192" t="inlineStr">
        <is>
          <t>0</t>
        </is>
      </c>
      <c r="E192" t="inlineStr">
        <is>
          <t>0</t>
        </is>
      </c>
      <c r="F192" t="inlineStr">
        <is>
          <t>0</t>
        </is>
      </c>
      <c r="G192" t="inlineStr">
        <is>
          <t>0</t>
        </is>
      </c>
      <c r="H192" t="inlineStr">
        <is>
          <t>0</t>
        </is>
      </c>
      <c r="I192" t="inlineStr">
        <is>
          <t>1</t>
        </is>
      </c>
      <c r="J192" t="inlineStr">
        <is>
          <t>0</t>
        </is>
      </c>
      <c r="K192" t="inlineStr">
        <is>
          <t>0</t>
        </is>
      </c>
      <c r="L192" t="inlineStr">
        <is>
          <t>0</t>
        </is>
      </c>
      <c r="M192" t="inlineStr">
        <is>
          <t>0</t>
        </is>
      </c>
      <c r="N192" t="inlineStr">
        <is>
          <t>0</t>
        </is>
      </c>
      <c r="O192" t="inlineStr">
        <is>
          <t>0</t>
        </is>
      </c>
      <c r="P192" t="inlineStr">
        <is>
          <t>0</t>
        </is>
      </c>
      <c r="Q192" t="inlineStr">
        <is>
          <t>0</t>
        </is>
      </c>
      <c r="R192" t="inlineStr">
        <is>
          <t>0</t>
        </is>
      </c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s="2" t="n">
        <v>1</v>
      </c>
    </row>
    <row r="193">
      <c r="A193" t="inlineStr">
        <is>
          <t>55719</t>
        </is>
      </c>
      <c r="B193" t="inlineStr">
        <is>
          <t>SLF2</t>
        </is>
      </c>
      <c r="C193" t="inlineStr">
        <is>
          <t>1</t>
        </is>
      </c>
      <c r="D193" t="inlineStr">
        <is>
          <t>0</t>
        </is>
      </c>
      <c r="E193" t="inlineStr">
        <is>
          <t>0</t>
        </is>
      </c>
      <c r="F193" t="inlineStr">
        <is>
          <t>0</t>
        </is>
      </c>
      <c r="G193" t="inlineStr">
        <is>
          <t>0</t>
        </is>
      </c>
      <c r="H193" t="inlineStr">
        <is>
          <t>0</t>
        </is>
      </c>
      <c r="I193" t="inlineStr">
        <is>
          <t>0</t>
        </is>
      </c>
      <c r="J193" t="inlineStr">
        <is>
          <t>0</t>
        </is>
      </c>
      <c r="K193" t="inlineStr">
        <is>
          <t>0</t>
        </is>
      </c>
      <c r="L193" t="inlineStr">
        <is>
          <t>0</t>
        </is>
      </c>
      <c r="M193" t="inlineStr">
        <is>
          <t>0</t>
        </is>
      </c>
      <c r="N193" t="inlineStr">
        <is>
          <t>0</t>
        </is>
      </c>
      <c r="O193" t="inlineStr">
        <is>
          <t>0</t>
        </is>
      </c>
      <c r="P193" t="inlineStr">
        <is>
          <t>0</t>
        </is>
      </c>
      <c r="Q193" t="inlineStr">
        <is>
          <t>0</t>
        </is>
      </c>
      <c r="R193" t="inlineStr">
        <is>
          <t>0</t>
        </is>
      </c>
      <c r="S193" t="inlineStr">
        <is>
          <t>0</t>
        </is>
      </c>
      <c r="T193" t="inlineStr">
        <is>
          <t>0</t>
        </is>
      </c>
      <c r="U193" t="inlineStr">
        <is>
          <t>1</t>
        </is>
      </c>
      <c r="V193" t="inlineStr">
        <is>
          <t>1</t>
        </is>
      </c>
      <c r="W193" t="inlineStr">
        <is>
          <t>0</t>
        </is>
      </c>
      <c r="X193" t="inlineStr">
        <is>
          <t>0</t>
        </is>
      </c>
      <c r="Y193" s="2" t="n">
        <v>1</v>
      </c>
    </row>
    <row r="194">
      <c r="A194" t="inlineStr">
        <is>
          <t>65983</t>
        </is>
      </c>
      <c r="B194" t="inlineStr">
        <is>
          <t>GRAMD3</t>
        </is>
      </c>
      <c r="C194" t="inlineStr">
        <is>
          <t>1</t>
        </is>
      </c>
      <c r="D194" t="inlineStr">
        <is>
          <t>0</t>
        </is>
      </c>
      <c r="E194" t="inlineStr">
        <is>
          <t>0</t>
        </is>
      </c>
      <c r="F194" t="inlineStr">
        <is>
          <t>0</t>
        </is>
      </c>
      <c r="G194" t="inlineStr">
        <is>
          <t>0</t>
        </is>
      </c>
      <c r="H194" t="inlineStr">
        <is>
          <t>0</t>
        </is>
      </c>
      <c r="I194" t="inlineStr">
        <is>
          <t>0</t>
        </is>
      </c>
      <c r="J194" t="inlineStr">
        <is>
          <t>0</t>
        </is>
      </c>
      <c r="K194" t="inlineStr">
        <is>
          <t>0</t>
        </is>
      </c>
      <c r="L194" t="inlineStr">
        <is>
          <t>0</t>
        </is>
      </c>
      <c r="M194" t="inlineStr">
        <is>
          <t>0</t>
        </is>
      </c>
      <c r="N194" t="inlineStr">
        <is>
          <t>0</t>
        </is>
      </c>
      <c r="O194" t="inlineStr">
        <is>
          <t>0</t>
        </is>
      </c>
      <c r="P194" t="inlineStr">
        <is>
          <t>0</t>
        </is>
      </c>
      <c r="Q194" t="inlineStr">
        <is>
          <t>0</t>
        </is>
      </c>
      <c r="R194" t="inlineStr">
        <is>
          <t>0</t>
        </is>
      </c>
      <c r="S194" t="inlineStr">
        <is>
          <t>0</t>
        </is>
      </c>
      <c r="T194" t="inlineStr">
        <is>
          <t>0</t>
        </is>
      </c>
      <c r="U194" t="inlineStr">
        <is>
          <t>0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s="2" t="n">
        <v>1</v>
      </c>
    </row>
    <row r="195">
      <c r="A195" t="inlineStr">
        <is>
          <t>5873</t>
        </is>
      </c>
      <c r="B195" t="inlineStr">
        <is>
          <t>RAB27A</t>
        </is>
      </c>
      <c r="C195" t="inlineStr">
        <is>
          <t>1</t>
        </is>
      </c>
      <c r="D195" t="inlineStr">
        <is>
          <t>0</t>
        </is>
      </c>
      <c r="E195" t="inlineStr">
        <is>
          <t>1</t>
        </is>
      </c>
      <c r="F195" t="inlineStr">
        <is>
          <t>0</t>
        </is>
      </c>
      <c r="G195" t="inlineStr">
        <is>
          <t>0</t>
        </is>
      </c>
      <c r="H195" t="inlineStr">
        <is>
          <t>0</t>
        </is>
      </c>
      <c r="I195" t="inlineStr">
        <is>
          <t>0</t>
        </is>
      </c>
      <c r="J195" t="inlineStr">
        <is>
          <t>0</t>
        </is>
      </c>
      <c r="K195" t="inlineStr">
        <is>
          <t>0</t>
        </is>
      </c>
      <c r="L195" t="inlineStr">
        <is>
          <t>0</t>
        </is>
      </c>
      <c r="M195" t="inlineStr">
        <is>
          <t>0</t>
        </is>
      </c>
      <c r="N195" t="inlineStr">
        <is>
          <t>0</t>
        </is>
      </c>
      <c r="O195" t="inlineStr">
        <is>
          <t>0</t>
        </is>
      </c>
      <c r="P195" t="inlineStr">
        <is>
          <t>1</t>
        </is>
      </c>
      <c r="Q195" t="inlineStr">
        <is>
          <t>0</t>
        </is>
      </c>
      <c r="R195" t="inlineStr">
        <is>
          <t>0</t>
        </is>
      </c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s="2" t="n">
        <v>1</v>
      </c>
    </row>
  </sheetData>
  <conditionalFormatting sqref="C2:C195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195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E2:E195">
    <cfRule type="cellIs" priority="7" operator="equal" dxfId="0" stopIfTrue="0">
      <formula>1</formula>
    </cfRule>
    <cfRule type="cellIs" priority="8" operator="equal" dxfId="0" stopIfTrue="0">
      <formula>"1"</formula>
    </cfRule>
    <cfRule type="expression" priority="9" dxfId="1" stopIfTrue="1">
      <formula>TRUE</formula>
    </cfRule>
  </conditionalFormatting>
  <conditionalFormatting sqref="F2:F195">
    <cfRule type="cellIs" priority="10" operator="equal" dxfId="0" stopIfTrue="0">
      <formula>1</formula>
    </cfRule>
    <cfRule type="cellIs" priority="11" operator="equal" dxfId="0" stopIfTrue="0">
      <formula>"1"</formula>
    </cfRule>
    <cfRule type="expression" priority="12" dxfId="1" stopIfTrue="1">
      <formula>TRUE</formula>
    </cfRule>
  </conditionalFormatting>
  <conditionalFormatting sqref="G2:G195">
    <cfRule type="cellIs" priority="13" operator="equal" dxfId="0" stopIfTrue="0">
      <formula>1</formula>
    </cfRule>
    <cfRule type="cellIs" priority="14" operator="equal" dxfId="0" stopIfTrue="0">
      <formula>"1"</formula>
    </cfRule>
    <cfRule type="expression" priority="15" dxfId="1" stopIfTrue="1">
      <formula>TRUE</formula>
    </cfRule>
  </conditionalFormatting>
  <conditionalFormatting sqref="H2:H195">
    <cfRule type="cellIs" priority="16" operator="equal" dxfId="0" stopIfTrue="0">
      <formula>1</formula>
    </cfRule>
    <cfRule type="cellIs" priority="17" operator="equal" dxfId="0" stopIfTrue="0">
      <formula>"1"</formula>
    </cfRule>
    <cfRule type="expression" priority="18" dxfId="1" stopIfTrue="1">
      <formula>TRUE</formula>
    </cfRule>
  </conditionalFormatting>
  <conditionalFormatting sqref="I2:I195">
    <cfRule type="cellIs" priority="19" operator="equal" dxfId="0" stopIfTrue="0">
      <formula>1</formula>
    </cfRule>
    <cfRule type="cellIs" priority="20" operator="equal" dxfId="0" stopIfTrue="0">
      <formula>"1"</formula>
    </cfRule>
    <cfRule type="expression" priority="21" dxfId="1" stopIfTrue="1">
      <formula>TRUE</formula>
    </cfRule>
  </conditionalFormatting>
  <conditionalFormatting sqref="J2:J195">
    <cfRule type="cellIs" priority="22" operator="equal" dxfId="0" stopIfTrue="0">
      <formula>1</formula>
    </cfRule>
    <cfRule type="cellIs" priority="23" operator="equal" dxfId="0" stopIfTrue="0">
      <formula>"1"</formula>
    </cfRule>
    <cfRule type="expression" priority="24" dxfId="1" stopIfTrue="1">
      <formula>TRUE</formula>
    </cfRule>
  </conditionalFormatting>
  <conditionalFormatting sqref="K2:K195">
    <cfRule type="cellIs" priority="25" operator="equal" dxfId="0" stopIfTrue="0">
      <formula>1</formula>
    </cfRule>
    <cfRule type="cellIs" priority="26" operator="equal" dxfId="0" stopIfTrue="0">
      <formula>"1"</formula>
    </cfRule>
    <cfRule type="expression" priority="27" dxfId="1" stopIfTrue="1">
      <formula>TRUE</formula>
    </cfRule>
  </conditionalFormatting>
  <conditionalFormatting sqref="L2:L195">
    <cfRule type="cellIs" priority="28" operator="equal" dxfId="0" stopIfTrue="0">
      <formula>1</formula>
    </cfRule>
    <cfRule type="cellIs" priority="29" operator="equal" dxfId="0" stopIfTrue="0">
      <formula>"1"</formula>
    </cfRule>
    <cfRule type="expression" priority="30" dxfId="1" stopIfTrue="1">
      <formula>TRUE</formula>
    </cfRule>
  </conditionalFormatting>
  <conditionalFormatting sqref="M2:M195">
    <cfRule type="cellIs" priority="31" operator="equal" dxfId="0" stopIfTrue="0">
      <formula>1</formula>
    </cfRule>
    <cfRule type="cellIs" priority="32" operator="equal" dxfId="0" stopIfTrue="0">
      <formula>"1"</formula>
    </cfRule>
    <cfRule type="expression" priority="33" dxfId="1" stopIfTrue="1">
      <formula>TRUE</formula>
    </cfRule>
  </conditionalFormatting>
  <conditionalFormatting sqref="N2:N195">
    <cfRule type="cellIs" priority="34" operator="equal" dxfId="0" stopIfTrue="0">
      <formula>1</formula>
    </cfRule>
    <cfRule type="cellIs" priority="35" operator="equal" dxfId="0" stopIfTrue="0">
      <formula>"1"</formula>
    </cfRule>
    <cfRule type="expression" priority="36" dxfId="1" stopIfTrue="1">
      <formula>TRUE</formula>
    </cfRule>
  </conditionalFormatting>
  <conditionalFormatting sqref="O2:O195">
    <cfRule type="cellIs" priority="37" operator="equal" dxfId="0" stopIfTrue="0">
      <formula>1</formula>
    </cfRule>
    <cfRule type="cellIs" priority="38" operator="equal" dxfId="0" stopIfTrue="0">
      <formula>"1"</formula>
    </cfRule>
    <cfRule type="expression" priority="39" dxfId="1" stopIfTrue="1">
      <formula>TRUE</formula>
    </cfRule>
  </conditionalFormatting>
  <conditionalFormatting sqref="P2:P195">
    <cfRule type="cellIs" priority="40" operator="equal" dxfId="0" stopIfTrue="0">
      <formula>1</formula>
    </cfRule>
    <cfRule type="cellIs" priority="41" operator="equal" dxfId="0" stopIfTrue="0">
      <formula>"1"</formula>
    </cfRule>
    <cfRule type="expression" priority="42" dxfId="1" stopIfTrue="1">
      <formula>TRUE</formula>
    </cfRule>
  </conditionalFormatting>
  <conditionalFormatting sqref="Q2:Q195">
    <cfRule type="cellIs" priority="43" operator="equal" dxfId="0" stopIfTrue="0">
      <formula>1</formula>
    </cfRule>
    <cfRule type="cellIs" priority="44" operator="equal" dxfId="0" stopIfTrue="0">
      <formula>"1"</formula>
    </cfRule>
    <cfRule type="expression" priority="45" dxfId="1" stopIfTrue="1">
      <formula>TRUE</formula>
    </cfRule>
  </conditionalFormatting>
  <conditionalFormatting sqref="R2:R195">
    <cfRule type="cellIs" priority="46" operator="equal" dxfId="0" stopIfTrue="0">
      <formula>1</formula>
    </cfRule>
    <cfRule type="cellIs" priority="47" operator="equal" dxfId="0" stopIfTrue="0">
      <formula>"1"</formula>
    </cfRule>
    <cfRule type="expression" priority="48" dxfId="1" stopIfTrue="1">
      <formula>TRUE</formula>
    </cfRule>
  </conditionalFormatting>
  <conditionalFormatting sqref="S2:S195">
    <cfRule type="cellIs" priority="49" operator="equal" dxfId="0" stopIfTrue="0">
      <formula>1</formula>
    </cfRule>
    <cfRule type="cellIs" priority="50" operator="equal" dxfId="0" stopIfTrue="0">
      <formula>"1"</formula>
    </cfRule>
    <cfRule type="expression" priority="51" dxfId="1" stopIfTrue="1">
      <formula>TRUE</formula>
    </cfRule>
  </conditionalFormatting>
  <conditionalFormatting sqref="T2:T195">
    <cfRule type="cellIs" priority="52" operator="equal" dxfId="0" stopIfTrue="0">
      <formula>1</formula>
    </cfRule>
    <cfRule type="cellIs" priority="53" operator="equal" dxfId="0" stopIfTrue="0">
      <formula>"1"</formula>
    </cfRule>
    <cfRule type="expression" priority="54" dxfId="1" stopIfTrue="1">
      <formula>TRUE</formula>
    </cfRule>
  </conditionalFormatting>
  <conditionalFormatting sqref="U2:U195">
    <cfRule type="cellIs" priority="55" operator="equal" dxfId="0" stopIfTrue="0">
      <formula>1</formula>
    </cfRule>
    <cfRule type="cellIs" priority="56" operator="equal" dxfId="0" stopIfTrue="0">
      <formula>"1"</formula>
    </cfRule>
    <cfRule type="expression" priority="57" dxfId="1" stopIfTrue="1">
      <formula>TRUE</formula>
    </cfRule>
  </conditionalFormatting>
  <conditionalFormatting sqref="V2:V195">
    <cfRule type="cellIs" priority="58" operator="equal" dxfId="0" stopIfTrue="0">
      <formula>1</formula>
    </cfRule>
    <cfRule type="cellIs" priority="59" operator="equal" dxfId="0" stopIfTrue="0">
      <formula>"1"</formula>
    </cfRule>
    <cfRule type="expression" priority="60" dxfId="1" stopIfTrue="1">
      <formula>TRUE</formula>
    </cfRule>
  </conditionalFormatting>
  <conditionalFormatting sqref="W2:W195">
    <cfRule type="cellIs" priority="61" operator="equal" dxfId="0" stopIfTrue="0">
      <formula>1</formula>
    </cfRule>
    <cfRule type="cellIs" priority="62" operator="equal" dxfId="0" stopIfTrue="0">
      <formula>"1"</formula>
    </cfRule>
    <cfRule type="expression" priority="63" dxfId="1" stopIfTrue="1">
      <formula>TRUE</formula>
    </cfRule>
  </conditionalFormatting>
  <conditionalFormatting sqref="X2:X195">
    <cfRule type="cellIs" priority="64" operator="equal" dxfId="0" stopIfTrue="0">
      <formula>1</formula>
    </cfRule>
    <cfRule type="cellIs" priority="65" operator="equal" dxfId="0" stopIfTrue="0">
      <formula>"1"</formula>
    </cfRule>
    <cfRule type="expression" priority="66" dxfId="1" stopIfTrue="1">
      <formula>TRUE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378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HSA-9633012</t>
        </is>
      </c>
      <c r="D2" t="inlineStr">
        <is>
          <t>Response of EIF2AK4 (GCN2) to amino acid deficiency</t>
        </is>
      </c>
      <c r="E2" s="2" t="n">
        <v>-27.9868084156</v>
      </c>
      <c r="F2" s="3" t="n">
        <v>-23.6138596096</v>
      </c>
      <c r="G2" t="inlineStr">
        <is>
          <t>21/101</t>
        </is>
      </c>
      <c r="H2" t="inlineStr">
        <is>
          <t>440,3921,4736,6122,6128,6142,6143,6156,6168,6169,6175,6176,6187,6189,6201,6207,6224,6228,6233,23521,57761,9553,55052,64928,64979,1933,1974,28972,5433,998,4753,7314,7316,7408,4809,23463,5873,8310,57154,9698,29102,51123,2037,6678,10019,26119,808,23062,23426,1535,4683,8091,8349,51529,948,1312,1676,5223,11260,220988,4637,391,1855,64216,79577,1938</t>
        </is>
      </c>
      <c r="I2" t="inlineStr">
        <is>
          <t>ASNS,RPSA,RPL10A,RPL3,RPL6,RPL18A,RPL19,RPL30,RPL37A,RPL38,RPLP0,RPLP1,RPS2,RPS3A,RPS7,RPS13,RPS20,RPS23,RPS27A,RPL13A,TRIB3,MRPL33,MRPL20,MRPL14,MRPL36,EEF1B2,EIF4A2,SPCS1,POLR2D,CDC42,NELL2,UBB,UBC,VASP,SNU13,ICMT,RAB27A,ACOX3,SMURF1,PUM1,DROSHA,ZNF706,EPB41L2,SPARC,SH2B3,LDLRAP1,CALM3,GGA2,GRIP1,CYBA,NBN,HMGA2,H2BC21,ANAPC11,CD36,COMT,DFFA,PGAM1,XPOT,HNRNPA3,MYL6,RHOG,DVL1,TFB2M,CDC73,EEF2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HSA-9633012</t>
        </is>
      </c>
      <c r="D3" t="inlineStr">
        <is>
          <t>Response of EIF2AK4 (GCN2) to amino acid deficiency</t>
        </is>
      </c>
      <c r="E3" s="2" t="n">
        <v>-27.9868084156</v>
      </c>
      <c r="F3" s="3" t="n">
        <v>-23.6138596096</v>
      </c>
      <c r="G3" t="inlineStr">
        <is>
          <t>21/101</t>
        </is>
      </c>
      <c r="H3" t="inlineStr">
        <is>
          <t>440,3921,4736,6122,6128,6142,6143,6156,6168,6169,6175,6176,6187,6189,6201,6207,6224,6228,6233,23521,57761</t>
        </is>
      </c>
      <c r="I3" t="inlineStr">
        <is>
          <t>ASNS,RPSA,RPL10A,RPL3,RPL6,RPL18A,RPL19,RPL30,RPL37A,RPL38,RPLP0,RPLP1,RPS2,RPS3A,RPS7,RPS13,RPS20,RPS23,RPS27A,RPL13A,TRIB3</t>
        </is>
      </c>
    </row>
    <row r="4">
      <c r="A4" t="inlineStr">
        <is>
          <t>1_Member</t>
        </is>
      </c>
      <c r="B4" t="inlineStr">
        <is>
          <t>KEGG Pathway</t>
        </is>
      </c>
      <c r="C4" t="inlineStr">
        <is>
          <t>ko03010</t>
        </is>
      </c>
      <c r="D4" t="inlineStr">
        <is>
          <t>Ribosome</t>
        </is>
      </c>
      <c r="E4" s="2" t="n">
        <v>-27.1744402447</v>
      </c>
      <c r="F4" s="3" t="n">
        <v>-23.1025214344</v>
      </c>
      <c r="G4" t="inlineStr">
        <is>
          <t>23/153</t>
        </is>
      </c>
      <c r="H4" t="inlineStr">
        <is>
          <t>3921,4736,6122,6128,6142,6143,6156,6168,6169,6175,6176,6187,6189,6201,6207,6224,6228,6233,9553,23521,55052,64928,64979</t>
        </is>
      </c>
      <c r="I4" t="inlineStr">
        <is>
          <t>RPSA,RPL10A,RPL3,RPL6,RPL18A,RPL19,RPL30,RPL37A,RPL38,RPLP0,RPLP1,RPS2,RPS3A,RPS7,RPS13,RPS20,RPS23,RPS27A,MRPL33,RPL13A,MRPL20,MRPL14,MRPL36</t>
        </is>
      </c>
    </row>
    <row r="5">
      <c r="A5" t="inlineStr">
        <is>
          <t>1_Member</t>
        </is>
      </c>
      <c r="B5" t="inlineStr">
        <is>
          <t>Reactome Gene Sets</t>
        </is>
      </c>
      <c r="C5" t="inlineStr">
        <is>
          <t>R-HSA-156842</t>
        </is>
      </c>
      <c r="D5" t="inlineStr">
        <is>
          <t>Eukaryotic Translation Elongation</t>
        </is>
      </c>
      <c r="E5" s="2" t="n">
        <v>-26.979300533</v>
      </c>
      <c r="F5" s="3" t="n">
        <v>-23.0834729817</v>
      </c>
      <c r="G5" t="inlineStr">
        <is>
          <t>20/93</t>
        </is>
      </c>
      <c r="H5" t="inlineStr">
        <is>
          <t>1933,3921,4736,6122,6128,6142,6143,6156,6168,6169,6175,6176,6187,6189,6201,6207,6224,6228,6233,23521</t>
        </is>
      </c>
      <c r="I5" t="inlineStr">
        <is>
          <t>EEF1B2,RPSA,RPL10A,RPL3,RPL6,RPL18A,RPL19,RPL30,RPL37A,RPL38,RPLP0,RPLP1,RPS2,RPS3A,RPS7,RPS13,RPS20,RPS23,RPS27A,RPL13A</t>
        </is>
      </c>
    </row>
    <row r="6">
      <c r="A6" t="inlineStr">
        <is>
          <t>1_Member</t>
        </is>
      </c>
      <c r="B6" t="inlineStr">
        <is>
          <t>KEGG Pathway</t>
        </is>
      </c>
      <c r="C6" t="inlineStr">
        <is>
          <t>hsa03010</t>
        </is>
      </c>
      <c r="D6" t="inlineStr">
        <is>
          <t>Ribosome</t>
        </is>
      </c>
      <c r="E6" s="2" t="n">
        <v>-26.5102517376</v>
      </c>
      <c r="F6" s="3" t="n">
        <v>-22.7393629229</v>
      </c>
      <c r="G6" t="inlineStr">
        <is>
          <t>23/163</t>
        </is>
      </c>
      <c r="H6" t="inlineStr">
        <is>
          <t>3921,4736,6122,6128,6142,6143,6156,6168,6169,6175,6176,6187,6189,6201,6207,6224,6228,6233,9553,23521,55052,64928,64979</t>
        </is>
      </c>
      <c r="I6" t="inlineStr">
        <is>
          <t>RPSA,RPL10A,RPL3,RPL6,RPL18A,RPL19,RPL30,RPL37A,RPL38,RPLP0,RPLP1,RPS2,RPS3A,RPS7,RPS13,RPS20,RPS23,RPS27A,MRPL33,RPL13A,MRPL20,MRPL14,MRPL36</t>
        </is>
      </c>
    </row>
    <row r="7">
      <c r="A7" t="inlineStr">
        <is>
          <t>1_Member</t>
        </is>
      </c>
      <c r="B7" t="inlineStr">
        <is>
          <t>Reactome Gene Sets</t>
        </is>
      </c>
      <c r="C7" t="inlineStr">
        <is>
          <t>R-HSA-156902</t>
        </is>
      </c>
      <c r="D7" t="inlineStr">
        <is>
          <t>Peptide chain elongation</t>
        </is>
      </c>
      <c r="E7" s="2" t="n">
        <v>-25.5704080836</v>
      </c>
      <c r="F7" s="3" t="n">
        <v>-21.9756105279</v>
      </c>
      <c r="G7" t="inlineStr">
        <is>
          <t>19/89</t>
        </is>
      </c>
      <c r="H7" t="inlineStr">
        <is>
          <t>3921,4736,6122,6128,6142,6143,6156,6168,6169,6175,6176,6187,6189,6201,6207,6224,6228,6233,23521</t>
        </is>
      </c>
      <c r="I7" t="inlineStr">
        <is>
          <t>RPSA,RPL10A,RPL3,RPL6,RPL18A,RPL19,RPL30,RPL37A,RPL38,RPLP0,RPLP1,RPS2,RPS3A,RPS7,RPS13,RPS20,RPS23,RPS27A,RPL13A</t>
        </is>
      </c>
    </row>
    <row r="8">
      <c r="A8" t="inlineStr">
        <is>
          <t>1_Member</t>
        </is>
      </c>
      <c r="B8" t="inlineStr">
        <is>
          <t>Reactome Gene Sets</t>
        </is>
      </c>
      <c r="C8" t="inlineStr">
        <is>
          <t>R-HSA-192823</t>
        </is>
      </c>
      <c r="D8" t="inlineStr">
        <is>
          <t>Viral mRNA Translation</t>
        </is>
      </c>
      <c r="E8" s="2" t="n">
        <v>-25.5704080836</v>
      </c>
      <c r="F8" s="3" t="n">
        <v>-21.9756105279</v>
      </c>
      <c r="G8" t="inlineStr">
        <is>
          <t>19/89</t>
        </is>
      </c>
      <c r="H8" t="inlineStr">
        <is>
          <t>3921,4736,6122,6128,6142,6143,6156,6168,6169,6175,6176,6187,6189,6201,6207,6224,6228,6233,23521</t>
        </is>
      </c>
      <c r="I8" t="inlineStr">
        <is>
          <t>RPSA,RPL10A,RPL3,RPL6,RPL18A,RPL19,RPL30,RPL37A,RPL38,RPLP0,RPLP1,RPS2,RPS3A,RPS7,RPS13,RPS20,RPS23,RPS27A,RPL13A</t>
        </is>
      </c>
    </row>
    <row r="9">
      <c r="A9" t="inlineStr">
        <is>
          <t>1_Member</t>
        </is>
      </c>
      <c r="B9" t="inlineStr">
        <is>
          <t>GO Molecular Functions</t>
        </is>
      </c>
      <c r="C9" t="inlineStr">
        <is>
          <t>GO:0003735</t>
        </is>
      </c>
      <c r="D9" t="inlineStr">
        <is>
          <t>structural constituent of ribosome</t>
        </is>
      </c>
      <c r="E9" s="2" t="n">
        <v>-25.4783035208</v>
      </c>
      <c r="F9" s="3" t="n">
        <v>-21.9504527548</v>
      </c>
      <c r="G9" t="inlineStr">
        <is>
          <t>23/180</t>
        </is>
      </c>
      <c r="H9" t="inlineStr">
        <is>
          <t>3921,4736,6122,6128,6142,6143,6156,6168,6169,6175,6176,6187,6189,6201,6207,6224,6228,6233,9553,23521,55052,64928,64979</t>
        </is>
      </c>
      <c r="I9" t="inlineStr">
        <is>
          <t>RPSA,RPL10A,RPL3,RPL6,RPL18A,RPL19,RPL30,RPL37A,RPL38,RPLP0,RPLP1,RPS2,RPS3A,RPS7,RPS13,RPS20,RPS23,RPS27A,MRPL33,RPL13A,MRPL20,MRPL14,MRPL36</t>
        </is>
      </c>
    </row>
    <row r="10">
      <c r="A10" t="inlineStr">
        <is>
          <t>1_Member</t>
        </is>
      </c>
      <c r="B10" t="inlineStr">
        <is>
          <t>Reactome Gene Sets</t>
        </is>
      </c>
      <c r="C10" t="inlineStr">
        <is>
          <t>R-HSA-156827</t>
        </is>
      </c>
      <c r="D10" t="inlineStr">
        <is>
          <t>L13a-mediated translational silencing of Ceruloplasmin expression</t>
        </is>
      </c>
      <c r="E10" s="2" t="n">
        <v>-25.3080753818</v>
      </c>
      <c r="F10" s="3" t="n">
        <v>-21.8791836284</v>
      </c>
      <c r="G10" t="inlineStr">
        <is>
          <t>20/111</t>
        </is>
      </c>
      <c r="H10" t="inlineStr">
        <is>
          <t>1974,3921,4736,6122,6128,6142,6143,6156,6168,6169,6175,6176,6187,6189,6201,6207,6224,6228,6233,23521</t>
        </is>
      </c>
      <c r="I10" t="inlineStr">
        <is>
          <t>EIF4A2,RPSA,RPL10A,RPL3,RPL6,RPL18A,RPL19,RPL30,RPL37A,RPL38,RPLP0,RPLP1,RPS2,RPS3A,RPS7,RPS13,RPS20,RPS23,RPS27A,RPL13A</t>
        </is>
      </c>
    </row>
    <row r="11">
      <c r="A11" t="inlineStr">
        <is>
          <t>1_Member</t>
        </is>
      </c>
      <c r="B11" t="inlineStr">
        <is>
          <t>Reactome Gene Sets</t>
        </is>
      </c>
      <c r="C11" t="inlineStr">
        <is>
          <t>R-HSA-1799339</t>
        </is>
      </c>
      <c r="D11" t="inlineStr">
        <is>
          <t>SRP-dependent cotranslational protein targeting to membrane</t>
        </is>
      </c>
      <c r="E11" s="2" t="n">
        <v>-25.2243738737</v>
      </c>
      <c r="F11" s="3" t="n">
        <v>-21.8791836284</v>
      </c>
      <c r="G11" t="inlineStr">
        <is>
          <t>20/112</t>
        </is>
      </c>
      <c r="H11" t="inlineStr">
        <is>
          <t>3921,4736,6122,6128,6142,6143,6156,6168,6169,6175,6176,6187,6189,6201,6207,6224,6228,6233,23521,28972</t>
        </is>
      </c>
      <c r="I11" t="inlineStr">
        <is>
          <t>RPSA,RPL10A,RPL3,RPL6,RPL18A,RPL19,RPL30,RPL37A,RPL38,RPLP0,RPLP1,RPS2,RPS3A,RPS7,RPS13,RPS20,RPS23,RPS27A,RPL13A,SPCS1</t>
        </is>
      </c>
    </row>
    <row r="12">
      <c r="A12" t="inlineStr">
        <is>
          <t>1_Member</t>
        </is>
      </c>
      <c r="B12" t="inlineStr">
        <is>
          <t>Reactome Gene Sets</t>
        </is>
      </c>
      <c r="C12" t="inlineStr">
        <is>
          <t>R-HSA-72706</t>
        </is>
      </c>
      <c r="D12" t="inlineStr">
        <is>
          <t>GTP hydrolysis and joining of the 60S ribosomal subunit</t>
        </is>
      </c>
      <c r="E12" s="2" t="n">
        <v>-25.2243738737</v>
      </c>
      <c r="F12" s="3" t="n">
        <v>-21.8791836284</v>
      </c>
      <c r="G12" t="inlineStr">
        <is>
          <t>20/112</t>
        </is>
      </c>
      <c r="H12" t="inlineStr">
        <is>
          <t>1974,3921,4736,6122,6128,6142,6143,6156,6168,6169,6175,6176,6187,6189,6201,6207,6224,6228,6233,23521</t>
        </is>
      </c>
      <c r="I12" t="inlineStr">
        <is>
          <t>EIF4A2,RPSA,RPL10A,RPL3,RPL6,RPL18A,RPL19,RPL30,RPL37A,RPL38,RPLP0,RPLP1,RPS2,RPS3A,RPS7,RPS13,RPS20,RPS23,RPS27A,RPL13A</t>
        </is>
      </c>
    </row>
    <row r="13">
      <c r="A13" t="inlineStr">
        <is>
          <t>1_Member</t>
        </is>
      </c>
      <c r="B13" t="inlineStr">
        <is>
          <t>Reactome Gene Sets</t>
        </is>
      </c>
      <c r="C13" t="inlineStr">
        <is>
          <t>R-HSA-2408557</t>
        </is>
      </c>
      <c r="D13" t="inlineStr">
        <is>
          <t>Selenocysteine synthesis</t>
        </is>
      </c>
      <c r="E13" s="2" t="n">
        <v>-25.1729511883</v>
      </c>
      <c r="F13" s="3" t="n">
        <v>-21.8791836284</v>
      </c>
      <c r="G13" t="inlineStr">
        <is>
          <t>19/93</t>
        </is>
      </c>
      <c r="H13" t="inlineStr">
        <is>
          <t>3921,4736,6122,6128,6142,6143,6156,6168,6169,6175,6176,6187,6189,6201,6207,6224,6228,6233,23521</t>
        </is>
      </c>
      <c r="I13" t="inlineStr">
        <is>
          <t>RPSA,RPL10A,RPL3,RPL6,RPL18A,RPL19,RPL30,RPL37A,RPL38,RPLP0,RPLP1,RPS2,RPS3A,RPS7,RPS13,RPS20,RPS23,RPS27A,RPL13A</t>
        </is>
      </c>
    </row>
    <row r="14">
      <c r="A14" t="inlineStr">
        <is>
          <t>1_Member</t>
        </is>
      </c>
      <c r="B14" t="inlineStr">
        <is>
          <t>Reactome Gene Sets</t>
        </is>
      </c>
      <c r="C14" t="inlineStr">
        <is>
          <t>R-HSA-72764</t>
        </is>
      </c>
      <c r="D14" t="inlineStr">
        <is>
          <t>Eukaryotic Translation Termination</t>
        </is>
      </c>
      <c r="E14" s="2" t="n">
        <v>-25.1729511883</v>
      </c>
      <c r="F14" s="3" t="n">
        <v>-21.8791836284</v>
      </c>
      <c r="G14" t="inlineStr">
        <is>
          <t>19/93</t>
        </is>
      </c>
      <c r="H14" t="inlineStr">
        <is>
          <t>3921,4736,6122,6128,6142,6143,6156,6168,6169,6175,6176,6187,6189,6201,6207,6224,6228,6233,23521</t>
        </is>
      </c>
      <c r="I14" t="inlineStr">
        <is>
          <t>RPSA,RPL10A,RPL3,RPL6,RPL18A,RPL19,RPL30,RPL37A,RPL38,RPLP0,RPLP1,RPS2,RPS3A,RPS7,RPS13,RPS20,RPS23,RPS27A,RPL13A</t>
        </is>
      </c>
    </row>
    <row r="15">
      <c r="A15" t="inlineStr">
        <is>
          <t>1_Member</t>
        </is>
      </c>
      <c r="B15" t="inlineStr">
        <is>
          <t>Reactome Gene Sets</t>
        </is>
      </c>
      <c r="C15" t="inlineStr">
        <is>
          <t>R-HSA-975956</t>
        </is>
      </c>
      <c r="D15" t="inlineStr">
        <is>
          <t>Nonsense Mediated Decay (NMD) independent of the Exon Junction Complex (EJC)</t>
        </is>
      </c>
      <c r="E15" s="2" t="n">
        <v>-24.9814510101</v>
      </c>
      <c r="F15" s="3" t="n">
        <v>-21.7224455563</v>
      </c>
      <c r="G15" t="inlineStr">
        <is>
          <t>19/95</t>
        </is>
      </c>
      <c r="H15" t="inlineStr">
        <is>
          <t>3921,4736,6122,6128,6142,6143,6156,6168,6169,6175,6176,6187,6189,6201,6207,6224,6228,6233,23521</t>
        </is>
      </c>
      <c r="I15" t="inlineStr">
        <is>
          <t>RPSA,RPL10A,RPL3,RPL6,RPL18A,RPL19,RPL30,RPL37A,RPL38,RPLP0,RPLP1,RPS2,RPS3A,RPS7,RPS13,RPS20,RPS23,RPS27A,RPL13A</t>
        </is>
      </c>
    </row>
    <row r="16">
      <c r="A16" t="inlineStr">
        <is>
          <t>1_Member</t>
        </is>
      </c>
      <c r="B16" t="inlineStr">
        <is>
          <t>Reactome Gene Sets</t>
        </is>
      </c>
      <c r="C16" t="inlineStr">
        <is>
          <t>R-HSA-72766</t>
        </is>
      </c>
      <c r="D16" t="inlineStr">
        <is>
          <t>Translation</t>
        </is>
      </c>
      <c r="E16" s="2" t="n">
        <v>-24.7052028723</v>
      </c>
      <c r="F16" s="3" t="n">
        <v>-21.4921317446</v>
      </c>
      <c r="G16" t="inlineStr">
        <is>
          <t>26/291</t>
        </is>
      </c>
      <c r="H16" t="inlineStr">
        <is>
          <t>1933,1974,3921,4736,6122,6128,6142,6143,6156,6168,6169,6175,6176,6187,6189,6201,6207,6224,6228,6233,9553,23521,28972,55052,64928,64979</t>
        </is>
      </c>
      <c r="I16" t="inlineStr">
        <is>
          <t>EEF1B2,EIF4A2,RPSA,RPL10A,RPL3,RPL6,RPL18A,RPL19,RPL30,RPL37A,RPL38,RPLP0,RPLP1,RPS2,RPS3A,RPS7,RPS13,RPS20,RPS23,RPS27A,MRPL33,RPL13A,SPCS1,MRPL20,MRPL14,MRPL36</t>
        </is>
      </c>
    </row>
    <row r="17">
      <c r="A17" t="inlineStr">
        <is>
          <t>1_Member</t>
        </is>
      </c>
      <c r="B17" t="inlineStr">
        <is>
          <t>Reactome Gene Sets</t>
        </is>
      </c>
      <c r="C17" t="inlineStr">
        <is>
          <t>R-HSA-72613</t>
        </is>
      </c>
      <c r="D17" t="inlineStr">
        <is>
          <t>Eukaryotic Translation Initiation</t>
        </is>
      </c>
      <c r="E17" s="2" t="n">
        <v>-24.6609605679</v>
      </c>
      <c r="F17" s="3" t="n">
        <v>-21.4921317446</v>
      </c>
      <c r="G17" t="inlineStr">
        <is>
          <t>20/119</t>
        </is>
      </c>
      <c r="H17" t="inlineStr">
        <is>
          <t>1974,3921,4736,6122,6128,6142,6143,6156,6168,6169,6175,6176,6187,6189,6201,6207,6224,6228,6233,23521</t>
        </is>
      </c>
      <c r="I17" t="inlineStr">
        <is>
          <t>EIF4A2,RPSA,RPL10A,RPL3,RPL6,RPL18A,RPL19,RPL30,RPL37A,RPL38,RPLP0,RPLP1,RPS2,RPS3A,RPS7,RPS13,RPS20,RPS23,RPS27A,RPL13A</t>
        </is>
      </c>
    </row>
    <row r="18">
      <c r="A18" t="inlineStr">
        <is>
          <t>1_Member</t>
        </is>
      </c>
      <c r="B18" t="inlineStr">
        <is>
          <t>Reactome Gene Sets</t>
        </is>
      </c>
      <c r="C18" t="inlineStr">
        <is>
          <t>R-HSA-72737</t>
        </is>
      </c>
      <c r="D18" t="inlineStr">
        <is>
          <t>Cap-dependent Translation Initiation</t>
        </is>
      </c>
      <c r="E18" s="2" t="n">
        <v>-24.6609605679</v>
      </c>
      <c r="F18" s="3" t="n">
        <v>-21.4921317446</v>
      </c>
      <c r="G18" t="inlineStr">
        <is>
          <t>20/119</t>
        </is>
      </c>
      <c r="H18" t="inlineStr">
        <is>
          <t>1974,3921,4736,6122,6128,6142,6143,6156,6168,6169,6175,6176,6187,6189,6201,6207,6224,6228,6233,23521</t>
        </is>
      </c>
      <c r="I18" t="inlineStr">
        <is>
          <t>EIF4A2,RPSA,RPL10A,RPL3,RPL6,RPL18A,RPL19,RPL30,RPL37A,RPL38,RPLP0,RPLP1,RPS2,RPS3A,RPS7,RPS13,RPS20,RPS23,RPS27A,RPL13A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45047</t>
        </is>
      </c>
      <c r="D19" t="inlineStr">
        <is>
          <t>protein targeting to ER</t>
        </is>
      </c>
      <c r="E19" s="2" t="n">
        <v>-24.5835083501</v>
      </c>
      <c r="F19" s="3" t="n">
        <v>-21.4410084654</v>
      </c>
      <c r="G19" t="inlineStr">
        <is>
          <t>20/120</t>
        </is>
      </c>
      <c r="H19" t="inlineStr">
        <is>
          <t>3921,4736,6122,6128,6142,6143,6156,6168,6169,6175,6176,6187,6189,6201,6207,6224,6228,6233,23521,28972</t>
        </is>
      </c>
      <c r="I19" t="inlineStr">
        <is>
          <t>RPSA,RPL10A,RPL3,RPL6,RPL18A,RPL19,RPL30,RPL37A,RPL38,RPLP0,RPLP1,RPS2,RPS3A,RPS7,RPS13,RPS20,RPS23,RPS27A,RPL13A,SPCS1</t>
        </is>
      </c>
    </row>
    <row r="20">
      <c r="A20" t="inlineStr">
        <is>
          <t>1_Member</t>
        </is>
      </c>
      <c r="B20" t="inlineStr">
        <is>
          <t>Reactome Gene Sets</t>
        </is>
      </c>
      <c r="C20" t="inlineStr">
        <is>
          <t>R-HSA-72689</t>
        </is>
      </c>
      <c r="D20" t="inlineStr">
        <is>
          <t>Formation of a pool of free 40S subunits</t>
        </is>
      </c>
      <c r="E20" s="2" t="n">
        <v>-24.4332569352</v>
      </c>
      <c r="F20" s="3" t="n">
        <v>-21.3155806343</v>
      </c>
      <c r="G20" t="inlineStr">
        <is>
          <t>19/101</t>
        </is>
      </c>
      <c r="H20" t="inlineStr">
        <is>
          <t>3921,4736,6122,6128,6142,6143,6156,6168,6169,6175,6176,6187,6189,6201,6207,6224,6228,6233,23521</t>
        </is>
      </c>
      <c r="I20" t="inlineStr">
        <is>
          <t>RPSA,RPL10A,RPL3,RPL6,RPL18A,RPL19,RPL30,RPL37A,RPL38,RPLP0,RPLP1,RPS2,RPS3A,RPS7,RPS13,RPS20,RPS23,RPS27A,RPL13A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72599</t>
        </is>
      </c>
      <c r="D21" t="inlineStr">
        <is>
          <t>establishment of protein localization to endoplasmic reticulum</t>
        </is>
      </c>
      <c r="E21" s="2" t="n">
        <v>-24.2807450008</v>
      </c>
      <c r="F21" s="3" t="n">
        <v>-21.1865497957</v>
      </c>
      <c r="G21" t="inlineStr">
        <is>
          <t>20/124</t>
        </is>
      </c>
      <c r="H21" t="inlineStr">
        <is>
          <t>3921,4736,6122,6128,6142,6143,6156,6168,6169,6175,6176,6187,6189,6201,6207,6224,6228,6233,23521,28972</t>
        </is>
      </c>
      <c r="I21" t="inlineStr">
        <is>
          <t>RPSA,RPL10A,RPL3,RPL6,RPL18A,RPL19,RPL30,RPL37A,RPL38,RPLP0,RPLP1,RPS2,RPS3A,RPS7,RPS13,RPS20,RPS23,RPS27A,RPL13A,SPCS1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06614</t>
        </is>
      </c>
      <c r="D22" t="inlineStr">
        <is>
          <t>SRP-dependent cotranslational protein targeting to membrane</t>
        </is>
      </c>
      <c r="E22" s="2" t="n">
        <v>-24.0878259817</v>
      </c>
      <c r="F22" s="3" t="n">
        <v>-21.0159071713</v>
      </c>
      <c r="G22" t="inlineStr">
        <is>
          <t>19/105</t>
        </is>
      </c>
      <c r="H22" t="inlineStr">
        <is>
          <t>3921,4736,6122,6128,6142,6143,6156,6168,6169,6175,6176,6187,6189,6201,6207,6224,6228,6233,23521</t>
        </is>
      </c>
      <c r="I22" t="inlineStr">
        <is>
          <t>RPSA,RPL10A,RPL3,RPL6,RPL18A,RPL19,RPL30,RPL37A,RPL38,RPLP0,RPLP1,RPS2,RPS3A,RPS7,RPS13,RPS20,RPS23,RPS27A,RPL13A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06613</t>
        </is>
      </c>
      <c r="D23" t="inlineStr">
        <is>
          <t>cotranslational protein targeting to membrane</t>
        </is>
      </c>
      <c r="E23" s="2" t="n">
        <v>-23.6762630624</v>
      </c>
      <c r="F23" s="3" t="n">
        <v>-20.6255335511</v>
      </c>
      <c r="G23" t="inlineStr">
        <is>
          <t>19/110</t>
        </is>
      </c>
      <c r="H23" t="inlineStr">
        <is>
          <t>3921,4736,6122,6128,6142,6143,6156,6168,6169,6175,6176,6187,6189,6201,6207,6224,6228,6233,23521</t>
        </is>
      </c>
      <c r="I23" t="inlineStr">
        <is>
          <t>RPSA,RPL10A,RPL3,RPL6,RPL18A,RPL19,RPL30,RPL37A,RPL38,RPLP0,RPLP1,RPS2,RPS3A,RPS7,RPS13,RPS20,RPS23,RPS27A,RPL13A</t>
        </is>
      </c>
    </row>
    <row r="24">
      <c r="A24" t="inlineStr">
        <is>
          <t>1_Member</t>
        </is>
      </c>
      <c r="B24" t="inlineStr">
        <is>
          <t>Reactome Gene Sets</t>
        </is>
      </c>
      <c r="C24" t="inlineStr">
        <is>
          <t>R-HSA-168273</t>
        </is>
      </c>
      <c r="D24" t="inlineStr">
        <is>
          <t>Influenza Viral RNA Transcription and Replication</t>
        </is>
      </c>
      <c r="E24" s="2" t="n">
        <v>-23.5011502658</v>
      </c>
      <c r="F24" s="3" t="n">
        <v>-20.4706241406</v>
      </c>
      <c r="G24" t="inlineStr">
        <is>
          <t>20/135</t>
        </is>
      </c>
      <c r="H24" t="inlineStr">
        <is>
          <t>3921,4736,5433,6122,6128,6142,6143,6156,6168,6169,6175,6176,6187,6189,6201,6207,6224,6228,6233,23521</t>
        </is>
      </c>
      <c r="I24" t="inlineStr">
        <is>
          <t>RPSA,RPL10A,POLR2D,RPL3,RPL6,RPL18A,RPL19,RPL30,RPL37A,RPL38,RPLP0,RPLP1,RPS2,RPS3A,RPS7,RPS13,RPS20,RPS23,RPS27A,RPL13A</t>
        </is>
      </c>
    </row>
    <row r="25">
      <c r="A25" t="inlineStr">
        <is>
          <t>1_Member</t>
        </is>
      </c>
      <c r="B25" t="inlineStr">
        <is>
          <t>Reactome Gene Sets</t>
        </is>
      </c>
      <c r="C25" t="inlineStr">
        <is>
          <t>R-HSA-927802</t>
        </is>
      </c>
      <c r="D25" t="inlineStr">
        <is>
          <t>Nonsense-Mediated Decay (NMD)</t>
        </is>
      </c>
      <c r="E25" s="2" t="n">
        <v>-23.285129246</v>
      </c>
      <c r="F25" s="3" t="n">
        <v>-20.2923916816</v>
      </c>
      <c r="G25" t="inlineStr">
        <is>
          <t>19/115</t>
        </is>
      </c>
      <c r="H25" t="inlineStr">
        <is>
          <t>3921,4736,6122,6128,6142,6143,6156,6168,6169,6175,6176,6187,6189,6201,6207,6224,6228,6233,23521</t>
        </is>
      </c>
      <c r="I25" t="inlineStr">
        <is>
          <t>RPSA,RPL10A,RPL3,RPL6,RPL18A,RPL19,RPL30,RPL37A,RPL38,RPLP0,RPLP1,RPS2,RPS3A,RPS7,RPS13,RPS20,RPS23,RPS27A,RPL13A</t>
        </is>
      </c>
    </row>
    <row r="26">
      <c r="A26" t="inlineStr">
        <is>
          <t>1_Member</t>
        </is>
      </c>
      <c r="B26" t="inlineStr">
        <is>
          <t>Reactome Gene Sets</t>
        </is>
      </c>
      <c r="C26" t="inlineStr">
        <is>
          <t>R-HSA-975957</t>
        </is>
      </c>
      <c r="D26" t="inlineStr">
        <is>
          <t>Nonsense Mediated Decay (NMD) enhanced by the Exon Junction Complex (EJC)</t>
        </is>
      </c>
      <c r="E26" s="2" t="n">
        <v>-23.285129246</v>
      </c>
      <c r="F26" s="3" t="n">
        <v>-20.2923916816</v>
      </c>
      <c r="G26" t="inlineStr">
        <is>
          <t>19/115</t>
        </is>
      </c>
      <c r="H26" t="inlineStr">
        <is>
          <t>3921,4736,6122,6128,6142,6143,6156,6168,6169,6175,6176,6187,6189,6201,6207,6224,6228,6233,23521</t>
        </is>
      </c>
      <c r="I26" t="inlineStr">
        <is>
          <t>RPSA,RPL10A,RPL3,RPL6,RPL18A,RPL19,RPL30,RPL37A,RPL38,RPLP0,RPLP1,RPS2,RPS3A,RPS7,RPS13,RPS20,RPS23,RPS27A,RPL13A</t>
        </is>
      </c>
    </row>
    <row r="27">
      <c r="A27" t="inlineStr">
        <is>
          <t>1_Member</t>
        </is>
      </c>
      <c r="B27" t="inlineStr">
        <is>
          <t>Reactome Gene Sets</t>
        </is>
      </c>
      <c r="C27" t="inlineStr">
        <is>
          <t>R-HSA-2408522</t>
        </is>
      </c>
      <c r="D27" t="inlineStr">
        <is>
          <t>Selenoamino acid metabolism</t>
        </is>
      </c>
      <c r="E27" s="2" t="n">
        <v>-23.0594537945</v>
      </c>
      <c r="F27" s="3" t="n">
        <v>-20.0844449972</v>
      </c>
      <c r="G27" t="inlineStr">
        <is>
          <t>19/118</t>
        </is>
      </c>
      <c r="H27" t="inlineStr">
        <is>
          <t>3921,4736,6122,6128,6142,6143,6156,6168,6169,6175,6176,6187,6189,6201,6207,6224,6228,6233,23521</t>
        </is>
      </c>
      <c r="I27" t="inlineStr">
        <is>
          <t>RPSA,RPL10A,RPL3,RPL6,RPL18A,RPL19,RPL30,RPL37A,RPL38,RPLP0,RPLP1,RPS2,RPS3A,RPS7,RPS13,RPS20,RPS23,RPS27A,RPL13A</t>
        </is>
      </c>
    </row>
    <row r="28">
      <c r="A28" t="inlineStr">
        <is>
          <t>1_Member</t>
        </is>
      </c>
      <c r="B28" t="inlineStr">
        <is>
          <t>GO Biological Processes</t>
        </is>
      </c>
      <c r="C28" t="inlineStr">
        <is>
          <t>GO:0000184</t>
        </is>
      </c>
      <c r="D28" t="inlineStr">
        <is>
          <t>nuclear-transcribed mRNA catabolic process, nonsense-mediated decay</t>
        </is>
      </c>
      <c r="E28" s="2" t="n">
        <v>-22.9125254336</v>
      </c>
      <c r="F28" s="3" t="n">
        <v>-19.9545499755</v>
      </c>
      <c r="G28" t="inlineStr">
        <is>
          <t>19/120</t>
        </is>
      </c>
      <c r="H28" t="inlineStr">
        <is>
          <t>3921,4736,6122,6128,6142,6143,6156,6168,6169,6175,6176,6187,6189,6201,6207,6224,6228,6233,23521</t>
        </is>
      </c>
      <c r="I28" t="inlineStr">
        <is>
          <t>RPSA,RPL10A,RPL3,RPL6,RPL18A,RPL19,RPL30,RPL37A,RPL38,RPLP0,RPLP1,RPS2,RPS3A,RPS7,RPS13,RPS20,RPS23,RPS27A,RPL13A</t>
        </is>
      </c>
    </row>
    <row r="29">
      <c r="A29" t="inlineStr">
        <is>
          <t>1_Member</t>
        </is>
      </c>
      <c r="B29" t="inlineStr">
        <is>
          <t>GO Biological Processes</t>
        </is>
      </c>
      <c r="C29" t="inlineStr">
        <is>
          <t>GO:0070972</t>
        </is>
      </c>
      <c r="D29" t="inlineStr">
        <is>
          <t>protein localization to endoplasmic reticulum</t>
        </is>
      </c>
      <c r="E29" s="2" t="n">
        <v>-22.4250743501</v>
      </c>
      <c r="F29" s="3" t="n">
        <v>-19.4834893083</v>
      </c>
      <c r="G29" t="inlineStr">
        <is>
          <t>20/152</t>
        </is>
      </c>
      <c r="H29" t="inlineStr">
        <is>
          <t>3921,4736,6122,6128,6142,6143,6156,6168,6169,6175,6176,6187,6189,6201,6207,6224,6228,6233,23521,28972</t>
        </is>
      </c>
      <c r="I29" t="inlineStr">
        <is>
          <t>RPSA,RPL10A,RPL3,RPL6,RPL18A,RPL19,RPL30,RPL37A,RPL38,RPLP0,RPLP1,RPS2,RPS3A,RPS7,RPS13,RPS20,RPS23,RPS27A,RPL13A,SPCS1</t>
        </is>
      </c>
    </row>
    <row r="30">
      <c r="A30" t="inlineStr">
        <is>
          <t>1_Member</t>
        </is>
      </c>
      <c r="B30" t="inlineStr">
        <is>
          <t>Reactome Gene Sets</t>
        </is>
      </c>
      <c r="C30" t="inlineStr">
        <is>
          <t>R-HSA-168255</t>
        </is>
      </c>
      <c r="D30" t="inlineStr">
        <is>
          <t>Influenza Infection</t>
        </is>
      </c>
      <c r="E30" s="2" t="n">
        <v>-22.1911569992</v>
      </c>
      <c r="F30" s="3" t="n">
        <v>-19.2653662245</v>
      </c>
      <c r="G30" t="inlineStr">
        <is>
          <t>20/156</t>
        </is>
      </c>
      <c r="H30" t="inlineStr">
        <is>
          <t>3921,4736,5433,6122,6128,6142,6143,6156,6168,6169,6175,6176,6187,6189,6201,6207,6224,6228,6233,23521</t>
        </is>
      </c>
      <c r="I30" t="inlineStr">
        <is>
          <t>RPSA,RPL10A,POLR2D,RPL3,RPL6,RPL18A,RPL19,RPL30,RPL37A,RPL38,RPLP0,RPLP1,RPS2,RPS3A,RPS7,RPS13,RPS20,RPS23,RPS27A,RPL13A</t>
        </is>
      </c>
    </row>
    <row r="31">
      <c r="A31" t="inlineStr">
        <is>
          <t>1_Member</t>
        </is>
      </c>
      <c r="B31" t="inlineStr">
        <is>
          <t>GO Biological Processes</t>
        </is>
      </c>
      <c r="C31" t="inlineStr">
        <is>
          <t>GO:0006413</t>
        </is>
      </c>
      <c r="D31" t="inlineStr">
        <is>
          <t>translational initiation</t>
        </is>
      </c>
      <c r="E31" s="2" t="n">
        <v>-21.7581257312</v>
      </c>
      <c r="F31" s="3" t="n">
        <v>-18.847574923</v>
      </c>
      <c r="G31" t="inlineStr">
        <is>
          <t>21/193</t>
        </is>
      </c>
      <c r="H31" t="inlineStr">
        <is>
          <t>1974,3921,4736,5433,6122,6128,6142,6143,6156,6168,6169,6175,6176,6187,6189,6201,6207,6224,6228,6233,23521</t>
        </is>
      </c>
      <c r="I31" t="inlineStr">
        <is>
          <t>EIF4A2,RPSA,RPL10A,POLR2D,RPL3,RPL6,RPL18A,RPL19,RPL30,RPL37A,RPL38,RPLP0,RPLP1,RPS2,RPS3A,RPS7,RPS13,RPS20,RPS23,RPS27A,RPL13A</t>
        </is>
      </c>
    </row>
    <row r="32">
      <c r="A32" t="inlineStr">
        <is>
          <t>1_Member</t>
        </is>
      </c>
      <c r="B32" t="inlineStr">
        <is>
          <t>Reactome Gene Sets</t>
        </is>
      </c>
      <c r="C32" t="inlineStr">
        <is>
          <t>R-HSA-376176</t>
        </is>
      </c>
      <c r="D32" t="inlineStr">
        <is>
          <t>Signaling by ROBO receptors</t>
        </is>
      </c>
      <c r="E32" s="2" t="n">
        <v>-21.5779400002</v>
      </c>
      <c r="F32" s="3" t="n">
        <v>-18.4837447951</v>
      </c>
      <c r="G32" t="inlineStr">
        <is>
          <t>24/218</t>
        </is>
      </c>
      <c r="H32" t="inlineStr">
        <is>
          <t>998,3921,4736,4753,6122,6128,6142,6143,6156,6168,6169,6175,6176,6187,6189,6201,6207,6224,6228,6233,7314,7316,7408,23521</t>
        </is>
      </c>
      <c r="I32" t="inlineStr">
        <is>
          <t>CDC42,RPSA,RPL10A,NELL2,RPL3,RPL6,RPL18A,RPL19,RPL30,RPL37A,RPL38,RPLP0,RPLP1,RPS2,RPS3A,RPS7,RPS13,RPS20,RPS23,RPS27A,UBB,UBC,VASP,RPL13A</t>
        </is>
      </c>
    </row>
    <row r="33">
      <c r="A33" t="inlineStr">
        <is>
          <t>1_Member</t>
        </is>
      </c>
      <c r="B33" t="inlineStr">
        <is>
          <t>GO Biological Processes</t>
        </is>
      </c>
      <c r="C33" t="inlineStr">
        <is>
          <t>GO:0019080</t>
        </is>
      </c>
      <c r="D33" t="inlineStr">
        <is>
          <t>viral gene expression</t>
        </is>
      </c>
      <c r="E33" s="2" t="n">
        <v>-21.5206294407</v>
      </c>
      <c r="F33" s="3" t="n">
        <v>-18.6248018894</v>
      </c>
      <c r="G33" t="inlineStr">
        <is>
          <t>21/198</t>
        </is>
      </c>
      <c r="H33" t="inlineStr">
        <is>
          <t>3921,4736,5433,6122,6128,6142,6143,6156,6168,6169,6175,6176,6187,6189,6201,6207,6224,6228,6233,23521,28972</t>
        </is>
      </c>
      <c r="I33" t="inlineStr">
        <is>
          <t>RPSA,RPL10A,POLR2D,RPL3,RPL6,RPL18A,RPL19,RPL30,RPL37A,RPL38,RPLP0,RPLP1,RPS2,RPS3A,RPS7,RPS13,RPS20,RPS23,RPS27A,RPL13A,SPCS1</t>
        </is>
      </c>
    </row>
    <row r="34">
      <c r="A34" t="inlineStr">
        <is>
          <t>1_Member</t>
        </is>
      </c>
      <c r="B34" t="inlineStr">
        <is>
          <t>Reactome Gene Sets</t>
        </is>
      </c>
      <c r="C34" t="inlineStr">
        <is>
          <t>R-HSA-9010553</t>
        </is>
      </c>
      <c r="D34" t="inlineStr">
        <is>
          <t>Regulation of expression of SLITs and ROBOs</t>
        </is>
      </c>
      <c r="E34" s="2" t="n">
        <v>-21.3692276205</v>
      </c>
      <c r="F34" s="3" t="n">
        <v>-18.4876405083</v>
      </c>
      <c r="G34" t="inlineStr">
        <is>
          <t>20/171</t>
        </is>
      </c>
      <c r="H34" t="inlineStr">
        <is>
          <t>3921,4736,6122,6128,6142,6143,6156,6168,6169,6175,6176,6187,6189,6201,6207,6224,6228,6233,7314,23521</t>
        </is>
      </c>
      <c r="I34" t="inlineStr">
        <is>
          <t>RPSA,RPL10A,RPL3,RPL6,RPL18A,RPL19,RPL30,RPL37A,RPL38,RPLP0,RPLP1,RPS2,RPS3A,RPS7,RPS13,RPS20,RPS23,RPS27A,UBB,RPL13A</t>
        </is>
      </c>
    </row>
    <row r="35">
      <c r="A35" t="inlineStr">
        <is>
          <t>1_Member</t>
        </is>
      </c>
      <c r="B35" t="inlineStr">
        <is>
          <t>GO Biological Processes</t>
        </is>
      </c>
      <c r="C35" t="inlineStr">
        <is>
          <t>GO:0019083</t>
        </is>
      </c>
      <c r="D35" t="inlineStr">
        <is>
          <t>viral transcription</t>
        </is>
      </c>
      <c r="E35" s="2" t="n">
        <v>-20.9132028431</v>
      </c>
      <c r="F35" s="3" t="n">
        <v>-18.0454040154</v>
      </c>
      <c r="G35" t="inlineStr">
        <is>
          <t>20/180</t>
        </is>
      </c>
      <c r="H35" t="inlineStr">
        <is>
          <t>3921,4736,5433,6122,6128,6142,6143,6156,6168,6169,6175,6176,6187,6189,6201,6207,6224,6228,6233,23521</t>
        </is>
      </c>
      <c r="I35" t="inlineStr">
        <is>
          <t>RPSA,RPL10A,POLR2D,RPL3,RPL6,RPL18A,RPL19,RPL30,RPL37A,RPL38,RPLP0,RPLP1,RPS2,RPS3A,RPS7,RPS13,RPS20,RPS23,RPS27A,RPL13A</t>
        </is>
      </c>
    </row>
    <row r="36">
      <c r="A36" t="inlineStr">
        <is>
          <t>1_Member</t>
        </is>
      </c>
      <c r="B36" t="inlineStr">
        <is>
          <t>Reactome Gene Sets</t>
        </is>
      </c>
      <c r="C36" t="inlineStr">
        <is>
          <t>R-HSA-6791226</t>
        </is>
      </c>
      <c r="D36" t="inlineStr">
        <is>
          <t>Major pathway of rRNA processing in the nucleolus and cytosol</t>
        </is>
      </c>
      <c r="E36" s="2" t="n">
        <v>-20.7184830376</v>
      </c>
      <c r="F36" s="3" t="n">
        <v>-17.8640481714</v>
      </c>
      <c r="G36" t="inlineStr">
        <is>
          <t>20/184</t>
        </is>
      </c>
      <c r="H36" t="inlineStr">
        <is>
          <t>3921,4736,4809,6122,6128,6142,6143,6156,6168,6169,6175,6176,6187,6189,6201,6207,6224,6228,6233,23521</t>
        </is>
      </c>
      <c r="I36" t="inlineStr">
        <is>
          <t>RPSA,RPL10A,SNU13,RPL3,RPL6,RPL18A,RPL19,RPL30,RPL37A,RPL38,RPLP0,RPLP1,RPS2,RPS3A,RPS7,RPS13,RPS20,RPS23,RPS27A,RPL13A</t>
        </is>
      </c>
    </row>
    <row r="37">
      <c r="A37" t="inlineStr">
        <is>
          <t>1_Member</t>
        </is>
      </c>
      <c r="B37" t="inlineStr">
        <is>
          <t>Reactome Gene Sets</t>
        </is>
      </c>
      <c r="C37" t="inlineStr">
        <is>
          <t>R-HSA-8868773</t>
        </is>
      </c>
      <c r="D37" t="inlineStr">
        <is>
          <t>rRNA processing in the nucleus and cytosol</t>
        </is>
      </c>
      <c r="E37" s="2" t="n">
        <v>-20.2512829664</v>
      </c>
      <c r="F37" s="3" t="n">
        <v>-17.4224022047</v>
      </c>
      <c r="G37" t="inlineStr">
        <is>
          <t>20/194</t>
        </is>
      </c>
      <c r="H37" t="inlineStr">
        <is>
          <t>3921,4736,4809,6122,6128,6142,6143,6156,6168,6169,6175,6176,6187,6189,6201,6207,6224,6228,6233,23521</t>
        </is>
      </c>
      <c r="I37" t="inlineStr">
        <is>
          <t>RPSA,RPL10A,SNU13,RPL3,RPL6,RPL18A,RPL19,RPL30,RPL37A,RPL38,RPLP0,RPLP1,RPS2,RPS3A,RPS7,RPS13,RPS20,RPS23,RPS27A,RPL13A</t>
        </is>
      </c>
    </row>
    <row r="38">
      <c r="A38" t="inlineStr">
        <is>
          <t>1_Member</t>
        </is>
      </c>
      <c r="B38" t="inlineStr">
        <is>
          <t>Reactome Gene Sets</t>
        </is>
      </c>
      <c r="C38" t="inlineStr">
        <is>
          <t>R-HSA-72312</t>
        </is>
      </c>
      <c r="D38" t="inlineStr">
        <is>
          <t>rRNA processing</t>
        </is>
      </c>
      <c r="E38" s="2" t="n">
        <v>-19.809716562</v>
      </c>
      <c r="F38" s="3" t="n">
        <v>-16.9930702567</v>
      </c>
      <c r="G38" t="inlineStr">
        <is>
          <t>20/204</t>
        </is>
      </c>
      <c r="H38" t="inlineStr">
        <is>
          <t>3921,4736,4809,6122,6128,6142,6143,6156,6168,6169,6175,6176,6187,6189,6201,6207,6224,6228,6233,23521</t>
        </is>
      </c>
      <c r="I38" t="inlineStr">
        <is>
          <t>RPSA,RPL10A,SNU13,RPL3,RPL6,RPL18A,RPL19,RPL30,RPL37A,RPL38,RPLP0,RPLP1,RPS2,RPS3A,RPS7,RPS13,RPS20,RPS23,RPS27A,RPL13A</t>
        </is>
      </c>
    </row>
    <row r="39">
      <c r="A39" t="inlineStr">
        <is>
          <t>1_Member</t>
        </is>
      </c>
      <c r="B39" t="inlineStr">
        <is>
          <t>GO Biological Processes</t>
        </is>
      </c>
      <c r="C39" t="inlineStr">
        <is>
          <t>GO:0000956</t>
        </is>
      </c>
      <c r="D39" t="inlineStr">
        <is>
          <t>nuclear-transcribed mRNA catabolic process</t>
        </is>
      </c>
      <c r="E39" s="2" t="n">
        <v>-19.5559921798</v>
      </c>
      <c r="F39" s="3" t="n">
        <v>-16.7512450978</v>
      </c>
      <c r="G39" t="inlineStr">
        <is>
          <t>20/210</t>
        </is>
      </c>
      <c r="H39" t="inlineStr">
        <is>
          <t>3921,4736,5433,6122,6128,6142,6143,6156,6168,6169,6175,6176,6187,6189,6201,6207,6224,6228,6233,23521</t>
        </is>
      </c>
      <c r="I39" t="inlineStr">
        <is>
          <t>RPSA,RPL10A,POLR2D,RPL3,RPL6,RPL18A,RPL19,RPL30,RPL37A,RPL38,RPLP0,RPLP1,RPS2,RPS3A,RPS7,RPS13,RPS20,RPS23,RPS27A,RPL13A</t>
        </is>
      </c>
    </row>
    <row r="40">
      <c r="A40" t="inlineStr">
        <is>
          <t>1_Member</t>
        </is>
      </c>
      <c r="B40" t="inlineStr">
        <is>
          <t>GO Biological Processes</t>
        </is>
      </c>
      <c r="C40" t="inlineStr">
        <is>
          <t>GO:0006612</t>
        </is>
      </c>
      <c r="D40" t="inlineStr">
        <is>
          <t>protein targeting to membrane</t>
        </is>
      </c>
      <c r="E40" s="2" t="n">
        <v>-19.5144759771</v>
      </c>
      <c r="F40" s="3" t="n">
        <v>-16.7213107677</v>
      </c>
      <c r="G40" t="inlineStr">
        <is>
          <t>20/211</t>
        </is>
      </c>
      <c r="H40" t="inlineStr">
        <is>
          <t>3921,4736,6122,6128,6142,6143,6156,6168,6169,6175,6176,6187,6189,6201,6207,6224,6228,6233,23463,23521</t>
        </is>
      </c>
      <c r="I40" t="inlineStr">
        <is>
          <t>RPSA,RPL10A,RPL3,RPL6,RPL18A,RPL19,RPL30,RPL37A,RPL38,RPLP0,RPLP1,RPS2,RPS3A,RPS7,RPS13,RPS20,RPS23,RPS27A,ICMT,RPL13A</t>
        </is>
      </c>
    </row>
    <row r="41">
      <c r="A41" t="inlineStr">
        <is>
          <t>1_Member</t>
        </is>
      </c>
      <c r="B41" t="inlineStr">
        <is>
          <t>GO Biological Processes</t>
        </is>
      </c>
      <c r="C41" t="inlineStr">
        <is>
          <t>GO:0006605</t>
        </is>
      </c>
      <c r="D41" t="inlineStr">
        <is>
          <t>protein targeting</t>
        </is>
      </c>
      <c r="E41" s="2" t="n">
        <v>-18.8759277466</v>
      </c>
      <c r="F41" s="3" t="n">
        <v>-16.0940435476</v>
      </c>
      <c r="G41" t="inlineStr">
        <is>
          <t>25/442</t>
        </is>
      </c>
      <c r="H41" t="inlineStr">
        <is>
          <t>3921,4736,5873,6122,6128,6142,6143,6156,6168,6169,6175,6176,6187,6189,6201,6207,6224,6228,6233,7314,8310,23463,23521,28972,57154</t>
        </is>
      </c>
      <c r="I41" t="inlineStr">
        <is>
          <t>RPSA,RPL10A,RAB27A,RPL3,RPL6,RPL18A,RPL19,RPL30,RPL37A,RPL38,RPLP0,RPLP1,RPS2,RPS3A,RPS7,RPS13,RPS20,RPS23,RPS27A,UBB,ACOX3,ICMT,RPL13A,SPCS1,SMURF1</t>
        </is>
      </c>
    </row>
    <row r="42">
      <c r="A42" t="inlineStr">
        <is>
          <t>1_Member</t>
        </is>
      </c>
      <c r="B42" t="inlineStr">
        <is>
          <t>GO Biological Processes</t>
        </is>
      </c>
      <c r="C42" t="inlineStr">
        <is>
          <t>GO:0006401</t>
        </is>
      </c>
      <c r="D42" t="inlineStr">
        <is>
          <t>RNA catabolic process</t>
        </is>
      </c>
      <c r="E42" s="2" t="n">
        <v>-17.1210414492</v>
      </c>
      <c r="F42" s="3" t="n">
        <v>-14.3501526345</v>
      </c>
      <c r="G42" t="inlineStr">
        <is>
          <t>23/417</t>
        </is>
      </c>
      <c r="H42" t="inlineStr">
        <is>
          <t>3921,4736,5433,6122,6128,6142,6143,6156,6168,6169,6175,6176,6187,6189,6201,6207,6224,6228,6233,7314,9698,23521,29102</t>
        </is>
      </c>
      <c r="I42" t="inlineStr">
        <is>
          <t>RPSA,RPL10A,POLR2D,RPL3,RPL6,RPL18A,RPL19,RPL30,RPL37A,RPL38,RPLP0,RPLP1,RPS2,RPS3A,RPS7,RPS13,RPS20,RPS23,RPS27A,UBB,PUM1,RPL13A,DROSHA</t>
        </is>
      </c>
    </row>
    <row r="43">
      <c r="A43" t="inlineStr">
        <is>
          <t>1_Member</t>
        </is>
      </c>
      <c r="B43" t="inlineStr">
        <is>
          <t>GO Biological Processes</t>
        </is>
      </c>
      <c r="C43" t="inlineStr">
        <is>
          <t>GO:0006402</t>
        </is>
      </c>
      <c r="D43" t="inlineStr">
        <is>
          <t>mRNA catabolic process</t>
        </is>
      </c>
      <c r="E43" s="2" t="n">
        <v>-16.8708003892</v>
      </c>
      <c r="F43" s="3" t="n">
        <v>-14.1106354399</v>
      </c>
      <c r="G43" t="inlineStr">
        <is>
          <t>22/378</t>
        </is>
      </c>
      <c r="H43" t="inlineStr">
        <is>
          <t>3921,4736,5433,6122,6128,6142,6143,6156,6168,6169,6175,6176,6187,6189,6201,6207,6224,6228,6233,7314,9698,23521</t>
        </is>
      </c>
      <c r="I43" t="inlineStr">
        <is>
          <t>RPSA,RPL10A,POLR2D,RPL3,RPL6,RPL18A,RPL19,RPL30,RPL37A,RPL38,RPLP0,RPLP1,RPS2,RPS3A,RPS7,RPS13,RPS20,RPS23,RPS27A,UBB,PUM1,RPL13A</t>
        </is>
      </c>
    </row>
    <row r="44">
      <c r="A44" t="inlineStr">
        <is>
          <t>1_Member</t>
        </is>
      </c>
      <c r="B44" t="inlineStr">
        <is>
          <t>GO Biological Processes</t>
        </is>
      </c>
      <c r="C44" t="inlineStr">
        <is>
          <t>GO:0006412</t>
        </is>
      </c>
      <c r="D44" t="inlineStr">
        <is>
          <t>translation</t>
        </is>
      </c>
      <c r="E44" s="2" t="n">
        <v>-16.8031725723</v>
      </c>
      <c r="F44" s="3" t="n">
        <v>-14.0534730567</v>
      </c>
      <c r="G44" t="inlineStr">
        <is>
          <t>28/725</t>
        </is>
      </c>
      <c r="H44" t="inlineStr">
        <is>
          <t>1933,1974,3921,4736,5433,6122,6128,6142,6143,6156,6168,6169,6175,6176,6187,6189,6201,6207,6224,6228,6233,9553,9698,23521,51123,55052,64928,64979</t>
        </is>
      </c>
      <c r="I44" t="inlineStr">
        <is>
          <t>EEF1B2,EIF4A2,RPSA,RPL10A,POLR2D,RPL3,RPL6,RPL18A,RPL19,RPL30,RPL37A,RPL38,RPLP0,RPLP1,RPS2,RPS3A,RPS7,RPS13,RPS20,RPS23,RPS27A,MRPL33,PUM1,RPL13A,ZNF706,MRPL20,MRPL14,MRPL36</t>
        </is>
      </c>
    </row>
    <row r="45">
      <c r="A45" t="inlineStr">
        <is>
          <t>1_Member</t>
        </is>
      </c>
      <c r="B45" t="inlineStr">
        <is>
          <t>GO Biological Processes</t>
        </is>
      </c>
      <c r="C45" t="inlineStr">
        <is>
          <t>GO:0043043</t>
        </is>
      </c>
      <c r="D45" t="inlineStr">
        <is>
          <t>peptide biosynthetic process</t>
        </is>
      </c>
      <c r="E45" s="2" t="n">
        <v>-16.4099442559</v>
      </c>
      <c r="F45" s="3" t="n">
        <v>-13.6704639054</v>
      </c>
      <c r="G45" t="inlineStr">
        <is>
          <t>28/751</t>
        </is>
      </c>
      <c r="H45" t="inlineStr">
        <is>
          <t>1933,1974,3921,4736,5433,6122,6128,6142,6143,6156,6168,6169,6175,6176,6187,6189,6201,6207,6224,6228,6233,9553,9698,23521,51123,55052,64928,64979</t>
        </is>
      </c>
      <c r="I45" t="inlineStr">
        <is>
          <t>EEF1B2,EIF4A2,RPSA,RPL10A,POLR2D,RPL3,RPL6,RPL18A,RPL19,RPL30,RPL37A,RPL38,RPLP0,RPLP1,RPS2,RPS3A,RPS7,RPS13,RPS20,RPS23,RPS27A,MRPL33,PUM1,RPL13A,ZNF706,MRPL20,MRPL14,MRPL36</t>
        </is>
      </c>
    </row>
    <row r="46">
      <c r="A46" t="inlineStr">
        <is>
          <t>1_Member</t>
        </is>
      </c>
      <c r="B46" t="inlineStr">
        <is>
          <t>GO Molecular Functions</t>
        </is>
      </c>
      <c r="C46" t="inlineStr">
        <is>
          <t>GO:0005198</t>
        </is>
      </c>
      <c r="D46" t="inlineStr">
        <is>
          <t>structural molecule activity</t>
        </is>
      </c>
      <c r="E46" s="2" t="n">
        <v>-15.554765884</v>
      </c>
      <c r="F46" s="3" t="n">
        <v>-12.8252697544</v>
      </c>
      <c r="G46" t="inlineStr">
        <is>
          <t>27/742</t>
        </is>
      </c>
      <c r="H46" t="inlineStr">
        <is>
          <t>2037,3921,4736,6122,6128,6142,6143,6156,6168,6169,6175,6176,6187,6189,6201,6207,6224,6228,6233,6678,9553,10019,23521,26119,55052,64928,64979</t>
        </is>
      </c>
      <c r="I46" t="inlineStr">
        <is>
          <t>EPB41L2,RPSA,RPL10A,RPL3,RPL6,RPL18A,RPL19,RPL30,RPL37A,RPL38,RPLP0,RPLP1,RPS2,RPS3A,RPS7,RPS13,RPS20,RPS23,RPS27A,SPARC,MRPL33,SH2B3,RPL13A,LDLRAP1,MRPL20,MRPL14,MRPL36</t>
        </is>
      </c>
    </row>
    <row r="47">
      <c r="A47" t="inlineStr">
        <is>
          <t>1_Member</t>
        </is>
      </c>
      <c r="B47" t="inlineStr">
        <is>
          <t>GO Biological Processes</t>
        </is>
      </c>
      <c r="C47" t="inlineStr">
        <is>
          <t>GO:0090150</t>
        </is>
      </c>
      <c r="D47" t="inlineStr">
        <is>
          <t>establishment of protein localization to membrane</t>
        </is>
      </c>
      <c r="E47" s="2" t="n">
        <v>-15.4952595731</v>
      </c>
      <c r="F47" s="3" t="n">
        <v>-12.7455600575</v>
      </c>
      <c r="G47" t="inlineStr">
        <is>
          <t>23/356</t>
        </is>
      </c>
      <c r="H47" t="inlineStr">
        <is>
          <t>808,3921,4736,6122,6128,6142,6143,6156,6168,6169,6175,6176,6187,6189,6201,6207,6224,6228,6233,23062,23426,23463,23521</t>
        </is>
      </c>
      <c r="I47" t="inlineStr">
        <is>
          <t>CALM3,RPSA,RPL10A,RPL3,RPL6,RPL18A,RPL19,RPL30,RPL37A,RPL38,RPLP0,RPLP1,RPS2,RPS3A,RPS7,RPS13,RPS20,RPS23,RPS27A,GGA2,GRIP1,ICMT,RPL13A</t>
        </is>
      </c>
    </row>
    <row r="48">
      <c r="A48" t="inlineStr">
        <is>
          <t>1_Member</t>
        </is>
      </c>
      <c r="B48" t="inlineStr">
        <is>
          <t>Reactome Gene Sets</t>
        </is>
      </c>
      <c r="C48" t="inlineStr">
        <is>
          <t>R-HSA-2262752</t>
        </is>
      </c>
      <c r="D48" t="inlineStr">
        <is>
          <t>Cellular responses to stress</t>
        </is>
      </c>
      <c r="E48" s="2" t="n">
        <v>-15.4663114042</v>
      </c>
      <c r="F48" s="3" t="n">
        <v>-12.7268310537</v>
      </c>
      <c r="G48" t="inlineStr">
        <is>
          <t>28/584</t>
        </is>
      </c>
      <c r="H48" t="inlineStr">
        <is>
          <t>440,1535,3921,4683,4736,6122,6128,6142,6143,6156,6168,6169,6175,6176,6187,6189,6201,6207,6224,6228,6233,7314,7316,8091,8349,23521,51529,57761</t>
        </is>
      </c>
      <c r="I48" t="inlineStr">
        <is>
          <t>ASNS,CYBA,RPSA,NBN,RPL10A,RPL3,RPL6,RPL18A,RPL19,RPL30,RPL37A,RPL38,RPLP0,RPLP1,RPS2,RPS3A,RPS7,RPS13,RPS20,RPS23,RPS27A,UBB,UBC,HMGA2,H2BC21,RPL13A,ANAPC11,TRIB3</t>
        </is>
      </c>
    </row>
    <row r="49">
      <c r="A49" t="inlineStr">
        <is>
          <t>1_Member</t>
        </is>
      </c>
      <c r="B49" t="inlineStr">
        <is>
          <t>GO Biological Processes</t>
        </is>
      </c>
      <c r="C49" t="inlineStr">
        <is>
          <t>GO:0072594</t>
        </is>
      </c>
      <c r="D49" t="inlineStr">
        <is>
          <t>establishment of protein localization to organelle</t>
        </is>
      </c>
      <c r="E49" s="2" t="n">
        <v>-15.4375546034</v>
      </c>
      <c r="F49" s="3" t="n">
        <v>-12.7178183111</v>
      </c>
      <c r="G49" t="inlineStr">
        <is>
          <t>24/557</t>
        </is>
      </c>
      <c r="H49" t="inlineStr">
        <is>
          <t>948,3921,4736,6122,6128,6142,6143,6156,6168,6169,6175,6176,6187,6189,6201,6207,6224,6228,6233,7314,8310,23521,28972,57154</t>
        </is>
      </c>
      <c r="I49" t="inlineStr">
        <is>
          <t>CD36,RPSA,RPL10A,RPL3,RPL6,RPL18A,RPL19,RPL30,RPL37A,RPL38,RPLP0,RPLP1,RPS2,RPS3A,RPS7,RPS13,RPS20,RPS23,RPS27A,UBB,ACOX3,RPL13A,SPCS1,SMURF1</t>
        </is>
      </c>
    </row>
    <row r="50">
      <c r="A50" t="inlineStr">
        <is>
          <t>1_Member</t>
        </is>
      </c>
      <c r="B50" t="inlineStr">
        <is>
          <t>Reactome Gene Sets</t>
        </is>
      </c>
      <c r="C50" t="inlineStr">
        <is>
          <t>R-HSA-8953897</t>
        </is>
      </c>
      <c r="D50" t="inlineStr">
        <is>
          <t>Cellular responses to external stimuli</t>
        </is>
      </c>
      <c r="E50" s="2" t="n">
        <v>-15.2054748307</v>
      </c>
      <c r="F50" s="3" t="n">
        <v>-12.4857385385</v>
      </c>
      <c r="G50" t="inlineStr">
        <is>
          <t>28/598</t>
        </is>
      </c>
      <c r="H50" t="inlineStr">
        <is>
          <t>440,1535,3921,4683,4736,6122,6128,6142,6143,6156,6168,6169,6175,6176,6187,6189,6201,6207,6224,6228,6233,7314,7316,8091,8349,23521,51529,57761</t>
        </is>
      </c>
      <c r="I50" t="inlineStr">
        <is>
          <t>ASNS,CYBA,RPSA,NBN,RPL10A,RPL3,RPL6,RPL18A,RPL19,RPL30,RPL37A,RPL38,RPLP0,RPLP1,RPS2,RPS3A,RPS7,RPS13,RPS20,RPS23,RPS27A,UBB,UBC,HMGA2,H2BC21,RPL13A,ANAPC11,TRIB3</t>
        </is>
      </c>
    </row>
    <row r="51">
      <c r="A51" t="inlineStr">
        <is>
          <t>1_Member</t>
        </is>
      </c>
      <c r="B51" t="inlineStr">
        <is>
          <t>Reactome Gene Sets</t>
        </is>
      </c>
      <c r="C51" t="inlineStr">
        <is>
          <t>R-HSA-71291</t>
        </is>
      </c>
      <c r="D51" t="inlineStr">
        <is>
          <t>Metabolism of amino acids and derivatives</t>
        </is>
      </c>
      <c r="E51" s="2" t="n">
        <v>-14.6465743297</v>
      </c>
      <c r="F51" s="3" t="n">
        <v>-11.966771224</v>
      </c>
      <c r="G51" t="inlineStr">
        <is>
          <t>20/374</t>
        </is>
      </c>
      <c r="H51" t="inlineStr">
        <is>
          <t>440,3921,4736,6122,6128,6142,6143,6156,6168,6169,6175,6176,6187,6189,6201,6207,6224,6228,6233,23521</t>
        </is>
      </c>
      <c r="I51" t="inlineStr">
        <is>
          <t>ASNS,RPSA,RPL10A,RPL3,RPL6,RPL18A,RPL19,RPL30,RPL37A,RPL38,RPLP0,RPLP1,RPS2,RPS3A,RPS7,RPS13,RPS20,RPS23,RPS27A,RPL13A</t>
        </is>
      </c>
    </row>
    <row r="52">
      <c r="A52" t="inlineStr">
        <is>
          <t>1_Member</t>
        </is>
      </c>
      <c r="B52" t="inlineStr">
        <is>
          <t>GO Biological Processes</t>
        </is>
      </c>
      <c r="C52" t="inlineStr">
        <is>
          <t>GO:0019439</t>
        </is>
      </c>
      <c r="D52" t="inlineStr">
        <is>
          <t>aromatic compound catabolic process</t>
        </is>
      </c>
      <c r="E52" s="2" t="n">
        <v>-14.6407500257</v>
      </c>
      <c r="F52" s="3" t="n">
        <v>-11.966771224</v>
      </c>
      <c r="G52" t="inlineStr">
        <is>
          <t>26/738</t>
        </is>
      </c>
      <c r="H52" t="inlineStr">
        <is>
          <t>1312,1676,3921,4736,5223,5433,6122,6128,6142,6143,6156,6168,6169,6175,6176,6187,6189,6201,6207,6224,6228,6233,7314,9698,23521,29102</t>
        </is>
      </c>
      <c r="I52" t="inlineStr">
        <is>
          <t>COMT,DFFA,RPSA,RPL10A,PGAM1,POLR2D,RPL3,RPL6,RPL18A,RPL19,RPL30,RPL37A,RPL38,RPLP0,RPLP1,RPS2,RPS3A,RPS7,RPS13,RPS20,RPS23,RPS27A,UBB,PUM1,RPL13A,DROSHA</t>
        </is>
      </c>
    </row>
    <row r="53">
      <c r="A53" t="inlineStr">
        <is>
          <t>1_Member</t>
        </is>
      </c>
      <c r="B53" t="inlineStr">
        <is>
          <t>GO Biological Processes</t>
        </is>
      </c>
      <c r="C53" t="inlineStr">
        <is>
          <t>GO:0034655</t>
        </is>
      </c>
      <c r="D53" t="inlineStr">
        <is>
          <t>nucleobase-containing compound catabolic process</t>
        </is>
      </c>
      <c r="E53" s="2" t="n">
        <v>-14.6271748494</v>
      </c>
      <c r="F53" s="3" t="n">
        <v>-11.9617962195</v>
      </c>
      <c r="G53" t="inlineStr">
        <is>
          <t>25/671</t>
        </is>
      </c>
      <c r="H53" t="inlineStr">
        <is>
          <t>1676,3921,4736,5223,5433,6122,6128,6142,6143,6156,6168,6169,6175,6176,6187,6189,6201,6207,6224,6228,6233,7314,9698,23521,29102</t>
        </is>
      </c>
      <c r="I53" t="inlineStr">
        <is>
          <t>DFFA,RPSA,RPL10A,PGAM1,POLR2D,RPL3,RPL6,RPL18A,RPL19,RPL30,RPL37A,RPL38,RPLP0,RPLP1,RPS2,RPS3A,RPS7,RPS13,RPS20,RPS23,RPS27A,UBB,PUM1,RPL13A,DROSHA</t>
        </is>
      </c>
    </row>
    <row r="54">
      <c r="A54" t="inlineStr">
        <is>
          <t>1_Member</t>
        </is>
      </c>
      <c r="B54" t="inlineStr">
        <is>
          <t>Reactome Gene Sets</t>
        </is>
      </c>
      <c r="C54" t="inlineStr">
        <is>
          <t>R-HSA-8953854</t>
        </is>
      </c>
      <c r="D54" t="inlineStr">
        <is>
          <t>Metabolism of RNA</t>
        </is>
      </c>
      <c r="E54" s="2" t="n">
        <v>-14.5976653749</v>
      </c>
      <c r="F54" s="3" t="n">
        <v>-11.9407199125</v>
      </c>
      <c r="G54" t="inlineStr">
        <is>
          <t>25/673</t>
        </is>
      </c>
      <c r="H54" t="inlineStr">
        <is>
          <t>1974,3921,4736,4809,5433,6122,6128,6142,6143,6156,6168,6169,6175,6176,6187,6189,6201,6207,6224,6228,6233,7314,11260,23521,220988</t>
        </is>
      </c>
      <c r="I54" t="inlineStr">
        <is>
          <t>EIF4A2,RPSA,RPL10A,SNU13,POLR2D,RPL3,RPL6,RPL18A,RPL19,RPL30,RPL37A,RPL38,RPLP0,RPLP1,RPS2,RPS3A,RPS7,RPS13,RPS20,RPS23,RPS27A,UBB,XPOT,RPL13A,HNRNPA3</t>
        </is>
      </c>
    </row>
    <row r="55">
      <c r="A55" t="inlineStr">
        <is>
          <t>1_Member</t>
        </is>
      </c>
      <c r="B55" t="inlineStr">
        <is>
          <t>GO Biological Processes</t>
        </is>
      </c>
      <c r="C55" t="inlineStr">
        <is>
          <t>GO:1901361</t>
        </is>
      </c>
      <c r="D55" t="inlineStr">
        <is>
          <t>organic cyclic compound catabolic process</t>
        </is>
      </c>
      <c r="E55" s="2" t="n">
        <v>-14.1415518403</v>
      </c>
      <c r="F55" s="3" t="n">
        <v>-11.4928789039</v>
      </c>
      <c r="G55" t="inlineStr">
        <is>
          <t>26/775</t>
        </is>
      </c>
      <c r="H55" t="inlineStr">
        <is>
          <t>1312,1676,3921,4736,5223,5433,6122,6128,6142,6143,6156,6168,6169,6175,6176,6187,6189,6201,6207,6224,6228,6233,7314,9698,23521,29102</t>
        </is>
      </c>
      <c r="I55" t="inlineStr">
        <is>
          <t>COMT,DFFA,RPSA,RPL10A,PGAM1,POLR2D,RPL3,RPL6,RPL18A,RPL19,RPL30,RPL37A,RPL38,RPLP0,RPLP1,RPS2,RPS3A,RPS7,RPS13,RPS20,RPS23,RPS27A,UBB,PUM1,RPL13A,DROSHA</t>
        </is>
      </c>
    </row>
    <row r="56">
      <c r="A56" t="inlineStr">
        <is>
          <t>1_Member</t>
        </is>
      </c>
      <c r="B56" t="inlineStr">
        <is>
          <t>GO Biological Processes</t>
        </is>
      </c>
      <c r="C56" t="inlineStr">
        <is>
          <t>GO:0046700</t>
        </is>
      </c>
      <c r="D56" t="inlineStr">
        <is>
          <t>heterocycle catabolic process</t>
        </is>
      </c>
      <c r="E56" s="2" t="n">
        <v>-13.8637236363</v>
      </c>
      <c r="F56" s="3" t="n">
        <v>-11.2231685901</v>
      </c>
      <c r="G56" t="inlineStr">
        <is>
          <t>25/725</t>
        </is>
      </c>
      <c r="H56" t="inlineStr">
        <is>
          <t>1676,3921,4736,5223,5433,6122,6128,6142,6143,6156,6168,6169,6175,6176,6187,6189,6201,6207,6224,6228,6233,7314,9698,23521,29102</t>
        </is>
      </c>
      <c r="I56" t="inlineStr">
        <is>
          <t>DFFA,RPSA,RPL10A,PGAM1,POLR2D,RPL3,RPL6,RPL18A,RPL19,RPL30,RPL37A,RPL38,RPLP0,RPLP1,RPS2,RPS3A,RPS7,RPS13,RPS20,RPS23,RPS27A,UBB,PUM1,RPL13A,DROSHA</t>
        </is>
      </c>
    </row>
    <row r="57">
      <c r="A57" t="inlineStr">
        <is>
          <t>1_Member</t>
        </is>
      </c>
      <c r="B57" t="inlineStr">
        <is>
          <t>GO Biological Processes</t>
        </is>
      </c>
      <c r="C57" t="inlineStr">
        <is>
          <t>GO:0044270</t>
        </is>
      </c>
      <c r="D57" t="inlineStr">
        <is>
          <t>cellular nitrogen compound catabolic process</t>
        </is>
      </c>
      <c r="E57" s="2" t="n">
        <v>-13.8502053303</v>
      </c>
      <c r="F57" s="3" t="n">
        <v>-11.2176192137</v>
      </c>
      <c r="G57" t="inlineStr">
        <is>
          <t>25/726</t>
        </is>
      </c>
      <c r="H57" t="inlineStr">
        <is>
          <t>1676,3921,4736,5223,5433,6122,6128,6142,6143,6156,6168,6169,6175,6176,6187,6189,6201,6207,6224,6228,6233,7314,9698,23521,29102</t>
        </is>
      </c>
      <c r="I57" t="inlineStr">
        <is>
          <t>DFFA,RPSA,RPL10A,PGAM1,POLR2D,RPL3,RPL6,RPL18A,RPL19,RPL30,RPL37A,RPL38,RPLP0,RPLP1,RPS2,RPS3A,RPS7,RPS13,RPS20,RPS23,RPS27A,UBB,PUM1,RPL13A,DROSHA</t>
        </is>
      </c>
    </row>
    <row r="58">
      <c r="A58" t="inlineStr">
        <is>
          <t>1_Member</t>
        </is>
      </c>
      <c r="B58" t="inlineStr">
        <is>
          <t>Reactome Gene Sets</t>
        </is>
      </c>
      <c r="C58" t="inlineStr">
        <is>
          <t>R-HSA-422475</t>
        </is>
      </c>
      <c r="D58" t="inlineStr">
        <is>
          <t>Axon guidance</t>
        </is>
      </c>
      <c r="E58" s="2" t="n">
        <v>-13.2848740656</v>
      </c>
      <c r="F58" s="3" t="n">
        <v>-10.626587528</v>
      </c>
      <c r="G58" t="inlineStr">
        <is>
          <t>25/551</t>
        </is>
      </c>
      <c r="H58" t="inlineStr">
        <is>
          <t>998,3921,4637,4736,4753,6122,6128,6142,6143,6156,6168,6169,6175,6176,6187,6189,6201,6207,6224,6228,6233,7314,7316,7408,23521</t>
        </is>
      </c>
      <c r="I58" t="inlineStr">
        <is>
          <t>CDC42,RPSA,MYL6,RPL10A,NELL2,RPL3,RPL6,RPL18A,RPL19,RPL30,RPL37A,RPL38,RPLP0,RPLP1,RPS2,RPS3A,RPS7,RPS13,RPS20,RPS23,RPS27A,UBB,UBC,VASP,RPL13A</t>
        </is>
      </c>
    </row>
    <row r="59">
      <c r="A59" t="inlineStr">
        <is>
          <t>1_Member</t>
        </is>
      </c>
      <c r="B59" t="inlineStr">
        <is>
          <t>GO Biological Processes</t>
        </is>
      </c>
      <c r="C59" t="inlineStr">
        <is>
          <t>GO:0072657</t>
        </is>
      </c>
      <c r="D59" t="inlineStr">
        <is>
          <t>protein localization to membrane</t>
        </is>
      </c>
      <c r="E59" s="2" t="n">
        <v>-13.2835329904</v>
      </c>
      <c r="F59" s="3" t="n">
        <v>-10.626587528</v>
      </c>
      <c r="G59" t="inlineStr">
        <is>
          <t>27/658</t>
        </is>
      </c>
      <c r="H59" t="inlineStr">
        <is>
          <t>391,808,1855,3921,4736,6122,6128,6142,6143,6156,6168,6169,6175,6176,6187,6189,6201,6207,6224,6228,6233,23062,23426,23463,23521,26119,57154</t>
        </is>
      </c>
      <c r="I59" t="inlineStr">
        <is>
          <t>RHOG,CALM3,DVL1,RPSA,RPL10A,RPL3,RPL6,RPL18A,RPL19,RPL30,RPL37A,RPL38,RPLP0,RPLP1,RPS2,RPS3A,RPS7,RPS13,RPS20,RPS23,RPS27A,GGA2,GRIP1,ICMT,RPL13A,LDLRAP1,SMURF1</t>
        </is>
      </c>
    </row>
    <row r="60">
      <c r="A60" t="inlineStr">
        <is>
          <t>1_Member</t>
        </is>
      </c>
      <c r="B60" t="inlineStr">
        <is>
          <t>GO Biological Processes</t>
        </is>
      </c>
      <c r="C60" t="inlineStr">
        <is>
          <t>GO:0002181</t>
        </is>
      </c>
      <c r="D60" t="inlineStr">
        <is>
          <t>cytoplasmic translation</t>
        </is>
      </c>
      <c r="E60" s="2" t="n">
        <v>-12.994374196</v>
      </c>
      <c r="F60" s="3" t="n">
        <v>-10.369613417</v>
      </c>
      <c r="G60" t="inlineStr">
        <is>
          <t>12/102</t>
        </is>
      </c>
      <c r="H60" t="inlineStr">
        <is>
          <t>1974,3921,4736,6128,6142,6143,6156,6169,6175,6176,6228,23521</t>
        </is>
      </c>
      <c r="I60" t="inlineStr">
        <is>
          <t>EIF4A2,RPSA,RPL10A,RPL6,RPL18A,RPL19,RPL30,RPL38,RPLP0,RPLP1,RPS23,RPL13A</t>
        </is>
      </c>
    </row>
    <row r="61">
      <c r="A61" t="inlineStr">
        <is>
          <t>1_Member</t>
        </is>
      </c>
      <c r="B61" t="inlineStr">
        <is>
          <t>Reactome Gene Sets</t>
        </is>
      </c>
      <c r="C61" t="inlineStr">
        <is>
          <t>R-HSA-9675108</t>
        </is>
      </c>
      <c r="D61" t="inlineStr">
        <is>
          <t>Nervous system development</t>
        </is>
      </c>
      <c r="E61" s="2" t="n">
        <v>-12.8540641818</v>
      </c>
      <c r="F61" s="3" t="n">
        <v>-10.2369902315</v>
      </c>
      <c r="G61" t="inlineStr">
        <is>
          <t>25/576</t>
        </is>
      </c>
      <c r="H61" t="inlineStr">
        <is>
          <t>998,3921,4637,4736,4753,6122,6128,6142,6143,6156,6168,6169,6175,6176,6187,6189,6201,6207,6224,6228,6233,7314,7316,7408,23521</t>
        </is>
      </c>
      <c r="I61" t="inlineStr">
        <is>
          <t>CDC42,RPSA,MYL6,RPL10A,NELL2,RPL3,RPL6,RPL18A,RPL19,RPL30,RPL37A,RPL38,RPLP0,RPLP1,RPS2,RPS3A,RPS7,RPS13,RPS20,RPS23,RPS27A,UBB,UBC,VASP,RPL13A</t>
        </is>
      </c>
    </row>
    <row r="62">
      <c r="A62" t="inlineStr">
        <is>
          <t>1_Member</t>
        </is>
      </c>
      <c r="B62" t="inlineStr">
        <is>
          <t>Reactome Gene Sets</t>
        </is>
      </c>
      <c r="C62" t="inlineStr">
        <is>
          <t>R-HSA-72649</t>
        </is>
      </c>
      <c r="D62" t="inlineStr">
        <is>
          <t>Translation initiation complex formation</t>
        </is>
      </c>
      <c r="E62" s="2" t="n">
        <v>-10.9884832997</v>
      </c>
      <c r="F62" s="3" t="n">
        <v>-8.400864328600001</v>
      </c>
      <c r="G62" t="inlineStr">
        <is>
          <t>9/58</t>
        </is>
      </c>
      <c r="H62" t="inlineStr">
        <is>
          <t>1974,3921,6187,6189,6201,6207,6224,6228,6233</t>
        </is>
      </c>
      <c r="I62" t="inlineStr">
        <is>
          <t>EIF4A2,RPSA,RPS2,RPS3A,RPS7,RPS13,RPS20,RPS23,RPS27A</t>
        </is>
      </c>
    </row>
    <row r="63">
      <c r="A63" t="inlineStr">
        <is>
          <t>1_Member</t>
        </is>
      </c>
      <c r="B63" t="inlineStr">
        <is>
          <t>Reactome Gene Sets</t>
        </is>
      </c>
      <c r="C63" t="inlineStr">
        <is>
          <t>R-HSA-72702</t>
        </is>
      </c>
      <c r="D63" t="inlineStr">
        <is>
          <t>Ribosomal scanning and start codon recognition</t>
        </is>
      </c>
      <c r="E63" s="2" t="n">
        <v>-10.9884832997</v>
      </c>
      <c r="F63" s="3" t="n">
        <v>-8.400864328600001</v>
      </c>
      <c r="G63" t="inlineStr">
        <is>
          <t>9/58</t>
        </is>
      </c>
      <c r="H63" t="inlineStr">
        <is>
          <t>1974,3921,6187,6189,6201,6207,6224,6228,6233</t>
        </is>
      </c>
      <c r="I63" t="inlineStr">
        <is>
          <t>EIF4A2,RPSA,RPS2,RPS3A,RPS7,RPS13,RPS20,RPS23,RPS27A</t>
        </is>
      </c>
    </row>
    <row r="64">
      <c r="A64" t="inlineStr">
        <is>
          <t>1_Member</t>
        </is>
      </c>
      <c r="B64" t="inlineStr">
        <is>
          <t>Reactome Gene Sets</t>
        </is>
      </c>
      <c r="C64" t="inlineStr">
        <is>
          <t>R-HSA-72662</t>
        </is>
      </c>
      <c r="D64" t="inlineStr">
        <is>
          <t>Activation of the mRNA upon binding of the cap-binding complex and eIFs, and subsequent binding to 43S</t>
        </is>
      </c>
      <c r="E64" s="2" t="n">
        <v>-10.9183830057</v>
      </c>
      <c r="F64" s="3" t="n">
        <v>-8.337825889199999</v>
      </c>
      <c r="G64" t="inlineStr">
        <is>
          <t>9/59</t>
        </is>
      </c>
      <c r="H64" t="inlineStr">
        <is>
          <t>1974,3921,6187,6189,6201,6207,6224,6228,6233</t>
        </is>
      </c>
      <c r="I64" t="inlineStr">
        <is>
          <t>EIF4A2,RPSA,RPS2,RPS3A,RPS7,RPS13,RPS20,RPS23,RPS27A</t>
        </is>
      </c>
    </row>
    <row r="65">
      <c r="A65" t="inlineStr">
        <is>
          <t>1_Member</t>
        </is>
      </c>
      <c r="B65" t="inlineStr">
        <is>
          <t>Reactome Gene Sets</t>
        </is>
      </c>
      <c r="C65" t="inlineStr">
        <is>
          <t>R-HSA-72695</t>
        </is>
      </c>
      <c r="D65" t="inlineStr">
        <is>
          <t>Formation of the ternary complex, and subsequently, the 43S complex</t>
        </is>
      </c>
      <c r="E65" s="2" t="n">
        <v>-9.8622412021</v>
      </c>
      <c r="F65" s="3" t="n">
        <v>-7.2886329456</v>
      </c>
      <c r="G65" t="inlineStr">
        <is>
          <t>8/51</t>
        </is>
      </c>
      <c r="H65" t="inlineStr">
        <is>
          <t>3921,6187,6189,6201,6207,6224,6228,6233</t>
        </is>
      </c>
      <c r="I65" t="inlineStr">
        <is>
          <t>RPSA,RPS2,RPS3A,RPS7,RPS13,RPS20,RPS23,RPS27A</t>
        </is>
      </c>
    </row>
    <row r="66">
      <c r="A66" t="inlineStr">
        <is>
          <t>1_Member</t>
        </is>
      </c>
      <c r="B66" t="inlineStr">
        <is>
          <t>GO Biological Processes</t>
        </is>
      </c>
      <c r="C66" t="inlineStr">
        <is>
          <t>GO:0022613</t>
        </is>
      </c>
      <c r="D66" t="inlineStr">
        <is>
          <t>ribonucleoprotein complex biogenesis</t>
        </is>
      </c>
      <c r="E66" s="2" t="n">
        <v>-9.2555246044</v>
      </c>
      <c r="F66" s="3" t="n">
        <v>-6.6887557723</v>
      </c>
      <c r="G66" t="inlineStr">
        <is>
          <t>17/511</t>
        </is>
      </c>
      <c r="H66" t="inlineStr">
        <is>
          <t>3921,4736,4809,5433,6122,6128,6169,6175,6187,6201,6228,23521,29102,55052,64216,64979,79577</t>
        </is>
      </c>
      <c r="I66" t="inlineStr">
        <is>
          <t>RPSA,RPL10A,SNU13,POLR2D,RPL3,RPL6,RPL38,RPLP0,RPS2,RPS7,RPS23,RPL13A,DROSHA,MRPL20,TFB2M,MRPL36,CDC73</t>
        </is>
      </c>
    </row>
    <row r="67">
      <c r="A67" t="inlineStr">
        <is>
          <t>1_Member</t>
        </is>
      </c>
      <c r="B67" t="inlineStr">
        <is>
          <t>GO Biological Processes</t>
        </is>
      </c>
      <c r="C67" t="inlineStr">
        <is>
          <t>GO:0042254</t>
        </is>
      </c>
      <c r="D67" t="inlineStr">
        <is>
          <t>ribosome biogenesis</t>
        </is>
      </c>
      <c r="E67" s="2" t="n">
        <v>-8.414465693</v>
      </c>
      <c r="F67" s="3" t="n">
        <v>-5.8544302436</v>
      </c>
      <c r="G67" t="inlineStr">
        <is>
          <t>13/307</t>
        </is>
      </c>
      <c r="H67" t="inlineStr">
        <is>
          <t>3921,4736,4809,6122,6128,6169,6175,6187,6201,29102,55052,64216,64979</t>
        </is>
      </c>
      <c r="I67" t="inlineStr">
        <is>
          <t>RPSA,RPL10A,SNU13,RPL3,RPL6,RPL38,RPLP0,RPS2,RPS7,DROSHA,MRPL20,TFB2M,MRPL36</t>
        </is>
      </c>
    </row>
    <row r="68">
      <c r="A68" t="inlineStr">
        <is>
          <t>1_Member</t>
        </is>
      </c>
      <c r="B68" t="inlineStr">
        <is>
          <t>GO Biological Processes</t>
        </is>
      </c>
      <c r="C68" t="inlineStr">
        <is>
          <t>GO:0042273</t>
        </is>
      </c>
      <c r="D68" t="inlineStr">
        <is>
          <t>ribosomal large subunit biogenesis</t>
        </is>
      </c>
      <c r="E68" s="2" t="n">
        <v>-7.2008319622</v>
      </c>
      <c r="F68" s="3" t="n">
        <v>-4.6474270917</v>
      </c>
      <c r="G68" t="inlineStr">
        <is>
          <t>7/72</t>
        </is>
      </c>
      <c r="H68" t="inlineStr">
        <is>
          <t>4736,4809,6122,6128,6169,6175,55052</t>
        </is>
      </c>
      <c r="I68" t="inlineStr">
        <is>
          <t>RPL10A,SNU13,RPL3,RPL6,RPL38,RPLP0,MRPL20</t>
        </is>
      </c>
    </row>
    <row r="69">
      <c r="A69" t="inlineStr">
        <is>
          <t>1_Member</t>
        </is>
      </c>
      <c r="B69" t="inlineStr">
        <is>
          <t>GO Biological Processes</t>
        </is>
      </c>
      <c r="C69" t="inlineStr">
        <is>
          <t>GO:0000027</t>
        </is>
      </c>
      <c r="D69" t="inlineStr">
        <is>
          <t>ribosomal large subunit assembly</t>
        </is>
      </c>
      <c r="E69" s="2" t="n">
        <v>-6.6410150669</v>
      </c>
      <c r="F69" s="3" t="n">
        <v>-4.1005751735</v>
      </c>
      <c r="G69" t="inlineStr">
        <is>
          <t>5/28</t>
        </is>
      </c>
      <c r="H69" t="inlineStr">
        <is>
          <t>6122,6128,6169,6175,55052</t>
        </is>
      </c>
      <c r="I69" t="inlineStr">
        <is>
          <t>RPL3,RPL6,RPL38,RPLP0,MRPL20</t>
        </is>
      </c>
    </row>
    <row r="70">
      <c r="A70" t="inlineStr">
        <is>
          <t>1_Member</t>
        </is>
      </c>
      <c r="B70" t="inlineStr">
        <is>
          <t>GO Biological Processes</t>
        </is>
      </c>
      <c r="C70" t="inlineStr">
        <is>
          <t>GO:0042255</t>
        </is>
      </c>
      <c r="D70" t="inlineStr">
        <is>
          <t>ribosome assembly</t>
        </is>
      </c>
      <c r="E70" s="2" t="n">
        <v>-6.1486319562</v>
      </c>
      <c r="F70" s="3" t="n">
        <v>-3.6207811901</v>
      </c>
      <c r="G70" t="inlineStr">
        <is>
          <t>6/64</t>
        </is>
      </c>
      <c r="H70" t="inlineStr">
        <is>
          <t>3921,6122,6128,6169,6175,55052</t>
        </is>
      </c>
      <c r="I70" t="inlineStr">
        <is>
          <t>RPSA,RPL3,RPL6,RPL38,RPLP0,MRPL20</t>
        </is>
      </c>
    </row>
    <row r="71">
      <c r="A71" t="inlineStr">
        <is>
          <t>1_Member</t>
        </is>
      </c>
      <c r="B71" t="inlineStr">
        <is>
          <t>GO Biological Processes</t>
        </is>
      </c>
      <c r="C71" t="inlineStr">
        <is>
          <t>GO:0022618</t>
        </is>
      </c>
      <c r="D71" t="inlineStr">
        <is>
          <t>ribonucleoprotein complex assembly</t>
        </is>
      </c>
      <c r="E71" s="2" t="n">
        <v>-5.967619303</v>
      </c>
      <c r="F71" s="3" t="n">
        <v>-3.4459288457</v>
      </c>
      <c r="G71" t="inlineStr">
        <is>
          <t>10/276</t>
        </is>
      </c>
      <c r="H71" t="inlineStr">
        <is>
          <t>3921,5433,6122,6128,6169,6175,6228,23521,55052,79577</t>
        </is>
      </c>
      <c r="I71" t="inlineStr">
        <is>
          <t>RPSA,POLR2D,RPL3,RPL6,RPL38,RPLP0,RPS23,RPL13A,MRPL20,CDC73</t>
        </is>
      </c>
    </row>
    <row r="72">
      <c r="A72" t="inlineStr">
        <is>
          <t>1_Member</t>
        </is>
      </c>
      <c r="B72" t="inlineStr">
        <is>
          <t>GO Biological Processes</t>
        </is>
      </c>
      <c r="C72" t="inlineStr">
        <is>
          <t>GO:0071826</t>
        </is>
      </c>
      <c r="D72" t="inlineStr">
        <is>
          <t>ribonucleoprotein complex subunit organization</t>
        </is>
      </c>
      <c r="E72" s="2" t="n">
        <v>-5.7742097268</v>
      </c>
      <c r="F72" s="3" t="n">
        <v>-3.2585934172</v>
      </c>
      <c r="G72" t="inlineStr">
        <is>
          <t>10/290</t>
        </is>
      </c>
      <c r="H72" t="inlineStr">
        <is>
          <t>3921,5433,6122,6128,6169,6175,6228,23521,55052,79577</t>
        </is>
      </c>
      <c r="I72" t="inlineStr">
        <is>
          <t>RPSA,POLR2D,RPL3,RPL6,RPL38,RPLP0,RPS23,RPL13A,MRPL20,CDC73</t>
        </is>
      </c>
    </row>
    <row r="73">
      <c r="A73" t="inlineStr">
        <is>
          <t>1_Member</t>
        </is>
      </c>
      <c r="B73" t="inlineStr">
        <is>
          <t>GO Molecular Functions</t>
        </is>
      </c>
      <c r="C73" t="inlineStr">
        <is>
          <t>GO:0019843</t>
        </is>
      </c>
      <c r="D73" t="inlineStr">
        <is>
          <t>rRNA binding</t>
        </is>
      </c>
      <c r="E73" s="2" t="n">
        <v>-4.1549879931</v>
      </c>
      <c r="F73" s="3" t="n">
        <v>-1.782039187</v>
      </c>
      <c r="G73" t="inlineStr">
        <is>
          <t>5/64</t>
        </is>
      </c>
      <c r="H73" t="inlineStr">
        <is>
          <t>1938,6122,6175,6207,55052</t>
        </is>
      </c>
      <c r="I73" t="inlineStr">
        <is>
          <t>EEF2,RPL3,RPLP0,RPS13,MRPL20</t>
        </is>
      </c>
    </row>
    <row r="74">
      <c r="A74" t="inlineStr">
        <is>
          <t>1_Member</t>
        </is>
      </c>
      <c r="B74" t="inlineStr">
        <is>
          <t>GO Molecular Functions</t>
        </is>
      </c>
      <c r="C74" t="inlineStr">
        <is>
          <t>GO:0048027</t>
        </is>
      </c>
      <c r="D74" t="inlineStr">
        <is>
          <t>mRNA 5'-UTR binding</t>
        </is>
      </c>
      <c r="E74" s="2" t="n">
        <v>-3.5677024134</v>
      </c>
      <c r="F74" s="3" t="n">
        <v>-1.3087331655</v>
      </c>
      <c r="G74" t="inlineStr">
        <is>
          <t>3/26</t>
        </is>
      </c>
      <c r="H74" t="inlineStr">
        <is>
          <t>6189,6201,6207</t>
        </is>
      </c>
      <c r="I74" t="inlineStr">
        <is>
          <t>RPS3A,RPS7,RPS13</t>
        </is>
      </c>
    </row>
    <row r="75">
      <c r="A75" t="inlineStr">
        <is>
          <t>2_Summary</t>
        </is>
      </c>
      <c r="B75" t="inlineStr">
        <is>
          <t>GO Biological Processes</t>
        </is>
      </c>
      <c r="C75" t="inlineStr">
        <is>
          <t>GO:0006414</t>
        </is>
      </c>
      <c r="D75" t="inlineStr">
        <is>
          <t>translational elongation</t>
        </is>
      </c>
      <c r="E75" s="2" t="n">
        <v>-7.5732706493</v>
      </c>
      <c r="F75" s="3" t="n">
        <v>-5.0065018173</v>
      </c>
      <c r="G75" t="inlineStr">
        <is>
          <t>10/135</t>
        </is>
      </c>
      <c r="H75" t="inlineStr">
        <is>
          <t>1933,1938,6156,6176,9147,9553,55052,64928,64979,80325,2314,29767,64216,1855,1676</t>
        </is>
      </c>
      <c r="I75" t="inlineStr">
        <is>
          <t>EEF1B2,EEF2,RPL30,RPLP1,NEMF,MRPL33,MRPL20,MRPL14,MRPL36,ABTB1,FLII,TMOD2,TFB2M,DVL1,DFFA</t>
        </is>
      </c>
    </row>
    <row r="76">
      <c r="A76" t="inlineStr">
        <is>
          <t>2_Member</t>
        </is>
      </c>
      <c r="B76" t="inlineStr">
        <is>
          <t>GO Biological Processes</t>
        </is>
      </c>
      <c r="C76" t="inlineStr">
        <is>
          <t>GO:0006414</t>
        </is>
      </c>
      <c r="D76" t="inlineStr">
        <is>
          <t>translational elongation</t>
        </is>
      </c>
      <c r="E76" s="2" t="n">
        <v>-7.5732706493</v>
      </c>
      <c r="F76" s="3" t="n">
        <v>-5.0065018173</v>
      </c>
      <c r="G76" t="inlineStr">
        <is>
          <t>10/135</t>
        </is>
      </c>
      <c r="H76" t="inlineStr">
        <is>
          <t>1933,1938,6156,6176,9147,9553,55052,64928,64979,80325</t>
        </is>
      </c>
      <c r="I76" t="inlineStr">
        <is>
          <t>EEF1B2,EEF2,RPL30,RPLP1,NEMF,MRPL33,MRPL20,MRPL14,MRPL36,ABTB1</t>
        </is>
      </c>
    </row>
    <row r="77">
      <c r="A77" t="inlineStr">
        <is>
          <t>2_Member</t>
        </is>
      </c>
      <c r="B77" t="inlineStr">
        <is>
          <t>GO Biological Processes</t>
        </is>
      </c>
      <c r="C77" t="inlineStr">
        <is>
          <t>GO:0043624</t>
        </is>
      </c>
      <c r="D77" t="inlineStr">
        <is>
          <t>cellular protein complex disassembly</t>
        </is>
      </c>
      <c r="E77" s="2" t="n">
        <v>-3.1046423137</v>
      </c>
      <c r="F77" s="3" t="n">
        <v>-0.9518015957</v>
      </c>
      <c r="G77" t="inlineStr">
        <is>
          <t>6/222</t>
        </is>
      </c>
      <c r="H77" t="inlineStr">
        <is>
          <t>2314,9553,29767,55052,64928,64979</t>
        </is>
      </c>
      <c r="I77" t="inlineStr">
        <is>
          <t>FLII,MRPL33,TMOD2,MRPL20,MRPL14,MRPL36</t>
        </is>
      </c>
    </row>
    <row r="78">
      <c r="A78" t="inlineStr">
        <is>
          <t>2_Member</t>
        </is>
      </c>
      <c r="B78" t="inlineStr">
        <is>
          <t>Reactome Gene Sets</t>
        </is>
      </c>
      <c r="C78" t="inlineStr">
        <is>
          <t>R-HSA-5368286</t>
        </is>
      </c>
      <c r="D78" t="inlineStr">
        <is>
          <t>Mitochondrial translation initiation</t>
        </is>
      </c>
      <c r="E78" s="2" t="n">
        <v>-3.0574308379</v>
      </c>
      <c r="F78" s="3" t="n">
        <v>-0.9275200806</v>
      </c>
      <c r="G78" t="inlineStr">
        <is>
          <t>4/87</t>
        </is>
      </c>
      <c r="H78" t="inlineStr">
        <is>
          <t>9553,55052,64928,64979</t>
        </is>
      </c>
      <c r="I78" t="inlineStr">
        <is>
          <t>MRPL33,MRPL20,MRPL14,MRPL36</t>
        </is>
      </c>
    </row>
    <row r="79">
      <c r="A79" t="inlineStr">
        <is>
          <t>2_Member</t>
        </is>
      </c>
      <c r="B79" t="inlineStr">
        <is>
          <t>Reactome Gene Sets</t>
        </is>
      </c>
      <c r="C79" t="inlineStr">
        <is>
          <t>R-HSA-5389840</t>
        </is>
      </c>
      <c r="D79" t="inlineStr">
        <is>
          <t>Mitochondrial translation elongation</t>
        </is>
      </c>
      <c r="E79" s="2" t="n">
        <v>-3.0574308379</v>
      </c>
      <c r="F79" s="3" t="n">
        <v>-0.9275200806</v>
      </c>
      <c r="G79" t="inlineStr">
        <is>
          <t>4/87</t>
        </is>
      </c>
      <c r="H79" t="inlineStr">
        <is>
          <t>9553,55052,64928,64979</t>
        </is>
      </c>
      <c r="I79" t="inlineStr">
        <is>
          <t>MRPL33,MRPL20,MRPL14,MRPL36</t>
        </is>
      </c>
    </row>
    <row r="80">
      <c r="A80" t="inlineStr">
        <is>
          <t>2_Member</t>
        </is>
      </c>
      <c r="B80" t="inlineStr">
        <is>
          <t>Reactome Gene Sets</t>
        </is>
      </c>
      <c r="C80" t="inlineStr">
        <is>
          <t>R-HSA-5419276</t>
        </is>
      </c>
      <c r="D80" t="inlineStr">
        <is>
          <t>Mitochondrial translation termination</t>
        </is>
      </c>
      <c r="E80" s="2" t="n">
        <v>-3.0574308379</v>
      </c>
      <c r="F80" s="3" t="n">
        <v>-0.9275200806</v>
      </c>
      <c r="G80" t="inlineStr">
        <is>
          <t>4/87</t>
        </is>
      </c>
      <c r="H80" t="inlineStr">
        <is>
          <t>9553,55052,64928,64979</t>
        </is>
      </c>
      <c r="I80" t="inlineStr">
        <is>
          <t>MRPL33,MRPL20,MRPL14,MRPL36</t>
        </is>
      </c>
    </row>
    <row r="81">
      <c r="A81" t="inlineStr">
        <is>
          <t>2_Member</t>
        </is>
      </c>
      <c r="B81" t="inlineStr">
        <is>
          <t>GO Biological Processes</t>
        </is>
      </c>
      <c r="C81" t="inlineStr">
        <is>
          <t>GO:0070125</t>
        </is>
      </c>
      <c r="D81" t="inlineStr">
        <is>
          <t>mitochondrial translational elongation</t>
        </is>
      </c>
      <c r="E81" s="2" t="n">
        <v>-3.0205109419</v>
      </c>
      <c r="F81" s="3" t="n">
        <v>-0.9052407107</v>
      </c>
      <c r="G81" t="inlineStr">
        <is>
          <t>4/89</t>
        </is>
      </c>
      <c r="H81" t="inlineStr">
        <is>
          <t>9553,55052,64928,64979</t>
        </is>
      </c>
      <c r="I81" t="inlineStr">
        <is>
          <t>MRPL33,MRPL20,MRPL14,MRPL36</t>
        </is>
      </c>
    </row>
    <row r="82">
      <c r="A82" t="inlineStr">
        <is>
          <t>2_Member</t>
        </is>
      </c>
      <c r="B82" t="inlineStr">
        <is>
          <t>GO Biological Processes</t>
        </is>
      </c>
      <c r="C82" t="inlineStr">
        <is>
          <t>GO:0070126</t>
        </is>
      </c>
      <c r="D82" t="inlineStr">
        <is>
          <t>mitochondrial translational termination</t>
        </is>
      </c>
      <c r="E82" s="2" t="n">
        <v>-3.0205109419</v>
      </c>
      <c r="F82" s="3" t="n">
        <v>-0.9052407107</v>
      </c>
      <c r="G82" t="inlineStr">
        <is>
          <t>4/89</t>
        </is>
      </c>
      <c r="H82" t="inlineStr">
        <is>
          <t>9553,55052,64928,64979</t>
        </is>
      </c>
      <c r="I82" t="inlineStr">
        <is>
          <t>MRPL33,MRPL20,MRPL14,MRPL36</t>
        </is>
      </c>
    </row>
    <row r="83">
      <c r="A83" t="inlineStr">
        <is>
          <t>2_Member</t>
        </is>
      </c>
      <c r="B83" t="inlineStr">
        <is>
          <t>Reactome Gene Sets</t>
        </is>
      </c>
      <c r="C83" t="inlineStr">
        <is>
          <t>R-HSA-5368287</t>
        </is>
      </c>
      <c r="D83" t="inlineStr">
        <is>
          <t>Mitochondrial translation</t>
        </is>
      </c>
      <c r="E83" s="2" t="n">
        <v>-2.9493529844</v>
      </c>
      <c r="F83" s="3" t="n">
        <v>-0.8600498672</v>
      </c>
      <c r="G83" t="inlineStr">
        <is>
          <t>4/93</t>
        </is>
      </c>
      <c r="H83" t="inlineStr">
        <is>
          <t>9553,55052,64928,64979</t>
        </is>
      </c>
      <c r="I83" t="inlineStr">
        <is>
          <t>MRPL33,MRPL20,MRPL14,MRPL36</t>
        </is>
      </c>
    </row>
    <row r="84">
      <c r="A84" t="inlineStr">
        <is>
          <t>2_Member</t>
        </is>
      </c>
      <c r="B84" t="inlineStr">
        <is>
          <t>GO Biological Processes</t>
        </is>
      </c>
      <c r="C84" t="inlineStr">
        <is>
          <t>GO:0140053</t>
        </is>
      </c>
      <c r="D84" t="inlineStr">
        <is>
          <t>mitochondrial gene expression</t>
        </is>
      </c>
      <c r="E84" s="2" t="n">
        <v>-2.8830815912</v>
      </c>
      <c r="F84" s="3" t="n">
        <v>-0.8023888566</v>
      </c>
      <c r="G84" t="inlineStr">
        <is>
          <t>5/165</t>
        </is>
      </c>
      <c r="H84" t="inlineStr">
        <is>
          <t>9553,55052,64216,64928,64979</t>
        </is>
      </c>
      <c r="I84" t="inlineStr">
        <is>
          <t>MRPL33,MRPL20,TFB2M,MRPL14,MRPL36</t>
        </is>
      </c>
    </row>
    <row r="85">
      <c r="A85" t="inlineStr">
        <is>
          <t>2_Member</t>
        </is>
      </c>
      <c r="B85" t="inlineStr">
        <is>
          <t>GO Biological Processes</t>
        </is>
      </c>
      <c r="C85" t="inlineStr">
        <is>
          <t>GO:0032984</t>
        </is>
      </c>
      <c r="D85" t="inlineStr">
        <is>
          <t>protein-containing complex disassembly</t>
        </is>
      </c>
      <c r="E85" s="2" t="n">
        <v>-2.8461125078</v>
      </c>
      <c r="F85" s="3" t="n">
        <v>-0.7849175628</v>
      </c>
      <c r="G85" t="inlineStr">
        <is>
          <t>7/340</t>
        </is>
      </c>
      <c r="H85" t="inlineStr">
        <is>
          <t>1855,2314,9553,29767,55052,64928,64979</t>
        </is>
      </c>
      <c r="I85" t="inlineStr">
        <is>
          <t>DVL1,FLII,MRPL33,TMOD2,MRPL20,MRPL14,MRPL36</t>
        </is>
      </c>
    </row>
    <row r="86">
      <c r="A86" t="inlineStr">
        <is>
          <t>2_Member</t>
        </is>
      </c>
      <c r="B86" t="inlineStr">
        <is>
          <t>GO Biological Processes</t>
        </is>
      </c>
      <c r="C86" t="inlineStr">
        <is>
          <t>GO:0006415</t>
        </is>
      </c>
      <c r="D86" t="inlineStr">
        <is>
          <t>translational termination</t>
        </is>
      </c>
      <c r="E86" s="2" t="n">
        <v>-2.7547440532</v>
      </c>
      <c r="F86" s="3" t="n">
        <v>-0.7162489984</v>
      </c>
      <c r="G86" t="inlineStr">
        <is>
          <t>4/105</t>
        </is>
      </c>
      <c r="H86" t="inlineStr">
        <is>
          <t>9553,55052,64928,64979</t>
        </is>
      </c>
      <c r="I86" t="inlineStr">
        <is>
          <t>MRPL33,MRPL20,MRPL14,MRPL36</t>
        </is>
      </c>
    </row>
    <row r="87">
      <c r="A87" t="inlineStr">
        <is>
          <t>2_Member</t>
        </is>
      </c>
      <c r="B87" t="inlineStr">
        <is>
          <t>GO Biological Processes</t>
        </is>
      </c>
      <c r="C87" t="inlineStr">
        <is>
          <t>GO:0032543</t>
        </is>
      </c>
      <c r="D87" t="inlineStr">
        <is>
          <t>mitochondrial translation</t>
        </is>
      </c>
      <c r="E87" s="2" t="n">
        <v>-2.3725765555</v>
      </c>
      <c r="F87" s="3" t="n">
        <v>-0.4498768577</v>
      </c>
      <c r="G87" t="inlineStr">
        <is>
          <t>4/134</t>
        </is>
      </c>
      <c r="H87" t="inlineStr">
        <is>
          <t>9553,55052,64928,64979</t>
        </is>
      </c>
      <c r="I87" t="inlineStr">
        <is>
          <t>MRPL33,MRPL20,MRPL14,MRPL36</t>
        </is>
      </c>
    </row>
    <row r="88">
      <c r="A88" t="inlineStr">
        <is>
          <t>2_Member</t>
        </is>
      </c>
      <c r="B88" t="inlineStr">
        <is>
          <t>GO Biological Processes</t>
        </is>
      </c>
      <c r="C88" t="inlineStr">
        <is>
          <t>GO:0022411</t>
        </is>
      </c>
      <c r="D88" t="inlineStr">
        <is>
          <t>cellular component disassembly</t>
        </is>
      </c>
      <c r="E88" s="2" t="n">
        <v>-2.1813614756</v>
      </c>
      <c r="F88" s="3" t="n">
        <v>-0.3269266095</v>
      </c>
      <c r="G88" t="inlineStr">
        <is>
          <t>8/565</t>
        </is>
      </c>
      <c r="H88" t="inlineStr">
        <is>
          <t>1676,1855,2314,9553,29767,55052,64928,64979</t>
        </is>
      </c>
      <c r="I88" t="inlineStr">
        <is>
          <t>DFFA,DVL1,FLII,MRPL33,TMOD2,MRPL20,MRPL14,MRPL36</t>
        </is>
      </c>
    </row>
    <row r="89">
      <c r="A89" t="inlineStr">
        <is>
          <t>3_Summary</t>
        </is>
      </c>
      <c r="B89" t="inlineStr">
        <is>
          <t>Reactome Gene Sets</t>
        </is>
      </c>
      <c r="C89" t="inlineStr">
        <is>
          <t>R-HSA-5627123</t>
        </is>
      </c>
      <c r="D89" t="inlineStr">
        <is>
          <t>RHO GTPases activate PAKs</t>
        </is>
      </c>
      <c r="E89" s="2" t="n">
        <v>-7.0040395296</v>
      </c>
      <c r="F89" s="3" t="n">
        <v>-4.4571655263</v>
      </c>
      <c r="G89" t="inlineStr">
        <is>
          <t>4/24</t>
        </is>
      </c>
      <c r="H89" t="inlineStr">
        <is>
          <t>808,998,4637,4659,1938,2771,391,1535,7408,27328,3727,7090,1374,5433,8349,57665,23426,25939</t>
        </is>
      </c>
      <c r="I89" t="inlineStr">
        <is>
          <t>CALM3,CDC42,MYL6,PPP1R12A,EEF2,GNAI2,RHOG,CYBA,VASP,PCDH11X,JUND,TLE3,CPT1A,POLR2D,H2BC21,RDH14,GRIP1,SAMHD1</t>
        </is>
      </c>
    </row>
    <row r="90">
      <c r="A90" t="inlineStr">
        <is>
          <t>3_Member</t>
        </is>
      </c>
      <c r="B90" t="inlineStr">
        <is>
          <t>Reactome Gene Sets</t>
        </is>
      </c>
      <c r="C90" t="inlineStr">
        <is>
          <t>R-HSA-5627123</t>
        </is>
      </c>
      <c r="D90" t="inlineStr">
        <is>
          <t>RHO GTPases activate PAKs</t>
        </is>
      </c>
      <c r="E90" s="2" t="n">
        <v>-7.0040395296</v>
      </c>
      <c r="F90" s="3" t="n">
        <v>-4.4571655263</v>
      </c>
      <c r="G90" t="inlineStr">
        <is>
          <t>4/24</t>
        </is>
      </c>
      <c r="H90" t="inlineStr">
        <is>
          <t>808,998,4637,4659</t>
        </is>
      </c>
      <c r="I90" t="inlineStr">
        <is>
          <t>CALM3,CDC42,MYL6,PPP1R12A</t>
        </is>
      </c>
    </row>
    <row r="91">
      <c r="A91" t="inlineStr">
        <is>
          <t>3_Member</t>
        </is>
      </c>
      <c r="B91" t="inlineStr">
        <is>
          <t>KEGG Pathway</t>
        </is>
      </c>
      <c r="C91" t="inlineStr">
        <is>
          <t>ko04921</t>
        </is>
      </c>
      <c r="D91" t="inlineStr">
        <is>
          <t>Oxytocin signaling pathway</t>
        </is>
      </c>
      <c r="E91" s="2" t="n">
        <v>-5.0816764386</v>
      </c>
      <c r="F91" s="3" t="n">
        <v>-2.6063547238</v>
      </c>
      <c r="G91" t="inlineStr">
        <is>
          <t>5/152</t>
        </is>
      </c>
      <c r="H91" t="inlineStr">
        <is>
          <t>808,1938,2771,4637,4659</t>
        </is>
      </c>
      <c r="I91" t="inlineStr">
        <is>
          <t>CALM3,EEF2,GNAI2,MYL6,PPP1R12A</t>
        </is>
      </c>
    </row>
    <row r="92">
      <c r="A92" t="inlineStr">
        <is>
          <t>3_Member</t>
        </is>
      </c>
      <c r="B92" t="inlineStr">
        <is>
          <t>KEGG Pathway</t>
        </is>
      </c>
      <c r="C92" t="inlineStr">
        <is>
          <t>hsa04921</t>
        </is>
      </c>
      <c r="D92" t="inlineStr">
        <is>
          <t>Oxytocin signaling pathway</t>
        </is>
      </c>
      <c r="E92" s="2" t="n">
        <v>-4.9604591139</v>
      </c>
      <c r="F92" s="3" t="n">
        <v>-2.5076580856</v>
      </c>
      <c r="G92" t="inlineStr">
        <is>
          <t>5/161</t>
        </is>
      </c>
      <c r="H92" t="inlineStr">
        <is>
          <t>808,1938,2771,4637,4659</t>
        </is>
      </c>
      <c r="I92" t="inlineStr">
        <is>
          <t>CALM3,EEF2,GNAI2,MYL6,PPP1R12A</t>
        </is>
      </c>
    </row>
    <row r="93">
      <c r="A93" t="inlineStr">
        <is>
          <t>3_Member</t>
        </is>
      </c>
      <c r="B93" t="inlineStr">
        <is>
          <t>Reactome Gene Sets</t>
        </is>
      </c>
      <c r="C93" t="inlineStr">
        <is>
          <t>R-HSA-195258</t>
        </is>
      </c>
      <c r="D93" t="inlineStr">
        <is>
          <t>RHO GTPase Effectors</t>
        </is>
      </c>
      <c r="E93" s="2" t="n">
        <v>-4.5636607767</v>
      </c>
      <c r="F93" s="3" t="n">
        <v>-2.1351946428</v>
      </c>
      <c r="G93" t="inlineStr">
        <is>
          <t>6/327</t>
        </is>
      </c>
      <c r="H93" t="inlineStr">
        <is>
          <t>391,808,998,1535,4637,4659</t>
        </is>
      </c>
      <c r="I93" t="inlineStr">
        <is>
          <t>RHOG,CALM3,CDC42,CYBA,MYL6,PPP1R12A</t>
        </is>
      </c>
    </row>
    <row r="94">
      <c r="A94" t="inlineStr">
        <is>
          <t>3_Member</t>
        </is>
      </c>
      <c r="B94" t="inlineStr">
        <is>
          <t>Reactome Gene Sets</t>
        </is>
      </c>
      <c r="C94" t="inlineStr">
        <is>
          <t>R-HSA-194315</t>
        </is>
      </c>
      <c r="D94" t="inlineStr">
        <is>
          <t>Signaling by Rho GTPases</t>
        </is>
      </c>
      <c r="E94" s="2" t="n">
        <v>-3.7174847858</v>
      </c>
      <c r="F94" s="3" t="n">
        <v>-1.4308958104</v>
      </c>
      <c r="G94" t="inlineStr">
        <is>
          <t>6/466</t>
        </is>
      </c>
      <c r="H94" t="inlineStr">
        <is>
          <t>391,808,998,1535,4637,4659</t>
        </is>
      </c>
      <c r="I94" t="inlineStr">
        <is>
          <t>RHOG,CALM3,CDC42,CYBA,MYL6,PPP1R12A</t>
        </is>
      </c>
    </row>
    <row r="95">
      <c r="A95" t="inlineStr">
        <is>
          <t>3_Member</t>
        </is>
      </c>
      <c r="B95" t="inlineStr">
        <is>
          <t>KEGG Pathway</t>
        </is>
      </c>
      <c r="C95" t="inlineStr">
        <is>
          <t>ko04022</t>
        </is>
      </c>
      <c r="D95" t="inlineStr">
        <is>
          <t>cGMP-PKG signaling pathway</t>
        </is>
      </c>
      <c r="E95" s="2" t="n">
        <v>-3.6585216375</v>
      </c>
      <c r="F95" s="3" t="n">
        <v>-1.3859433766</v>
      </c>
      <c r="G95" t="inlineStr">
        <is>
          <t>4/163</t>
        </is>
      </c>
      <c r="H95" t="inlineStr">
        <is>
          <t>808,2771,4659,7408</t>
        </is>
      </c>
      <c r="I95" t="inlineStr">
        <is>
          <t>CALM3,GNAI2,PPP1R12A,VASP</t>
        </is>
      </c>
    </row>
    <row r="96">
      <c r="A96" t="inlineStr">
        <is>
          <t>3_Member</t>
        </is>
      </c>
      <c r="B96" t="inlineStr">
        <is>
          <t>KEGG Pathway</t>
        </is>
      </c>
      <c r="C96" t="inlineStr">
        <is>
          <t>hsa04022</t>
        </is>
      </c>
      <c r="D96" t="inlineStr">
        <is>
          <t>cGMP-PKG signaling pathway</t>
        </is>
      </c>
      <c r="E96" s="2" t="n">
        <v>-3.5599329826</v>
      </c>
      <c r="F96" s="3" t="n">
        <v>-1.3075581078</v>
      </c>
      <c r="G96" t="inlineStr">
        <is>
          <t>4/173</t>
        </is>
      </c>
      <c r="H96" t="inlineStr">
        <is>
          <t>808,2771,4659,7408</t>
        </is>
      </c>
      <c r="I96" t="inlineStr">
        <is>
          <t>CALM3,GNAI2,PPP1R12A,VASP</t>
        </is>
      </c>
    </row>
    <row r="97">
      <c r="A97" t="inlineStr">
        <is>
          <t>3_Member</t>
        </is>
      </c>
      <c r="B97" t="inlineStr">
        <is>
          <t>GO Biological Processes</t>
        </is>
      </c>
      <c r="C97" t="inlineStr">
        <is>
          <t>GO:0010921</t>
        </is>
      </c>
      <c r="D97" t="inlineStr">
        <is>
          <t>regulation of phosphatase activity</t>
        </is>
      </c>
      <c r="E97" s="2" t="n">
        <v>-3.5315408909</v>
      </c>
      <c r="F97" s="3" t="n">
        <v>-1.2856968833</v>
      </c>
      <c r="G97" t="inlineStr">
        <is>
          <t>4/176</t>
        </is>
      </c>
      <c r="H97" t="inlineStr">
        <is>
          <t>808,2771,4659,27328</t>
        </is>
      </c>
      <c r="I97" t="inlineStr">
        <is>
          <t>CALM3,GNAI2,PPP1R12A,PCDH11X</t>
        </is>
      </c>
    </row>
    <row r="98">
      <c r="A98" t="inlineStr">
        <is>
          <t>3_Member</t>
        </is>
      </c>
      <c r="B98" t="inlineStr">
        <is>
          <t>GO Biological Processes</t>
        </is>
      </c>
      <c r="C98" t="inlineStr">
        <is>
          <t>GO:0035303</t>
        </is>
      </c>
      <c r="D98" t="inlineStr">
        <is>
          <t>regulation of dephosphorylation</t>
        </is>
      </c>
      <c r="E98" s="2" t="n">
        <v>-3.241933053</v>
      </c>
      <c r="F98" s="3" t="n">
        <v>-1.0479611942</v>
      </c>
      <c r="G98" t="inlineStr">
        <is>
          <t>4/210</t>
        </is>
      </c>
      <c r="H98" t="inlineStr">
        <is>
          <t>808,2771,4659,27328</t>
        </is>
      </c>
      <c r="I98" t="inlineStr">
        <is>
          <t>CALM3,GNAI2,PPP1R12A,PCDH11X</t>
        </is>
      </c>
    </row>
    <row r="99">
      <c r="A99" t="inlineStr">
        <is>
          <t>3_Member</t>
        </is>
      </c>
      <c r="B99" t="inlineStr">
        <is>
          <t>Reactome Gene Sets</t>
        </is>
      </c>
      <c r="C99" t="inlineStr">
        <is>
          <t>R-HSA-8939211</t>
        </is>
      </c>
      <c r="D99" t="inlineStr">
        <is>
          <t>ESR-mediated signaling</t>
        </is>
      </c>
      <c r="E99" s="2" t="n">
        <v>-3.1443655114</v>
      </c>
      <c r="F99" s="3" t="n">
        <v>-0.9782425814</v>
      </c>
      <c r="G99" t="inlineStr">
        <is>
          <t>4/223</t>
        </is>
      </c>
      <c r="H99" t="inlineStr">
        <is>
          <t>808,2771,3727,7090</t>
        </is>
      </c>
      <c r="I99" t="inlineStr">
        <is>
          <t>CALM3,GNAI2,JUND,TLE3</t>
        </is>
      </c>
    </row>
    <row r="100">
      <c r="A100" t="inlineStr">
        <is>
          <t>3_Member</t>
        </is>
      </c>
      <c r="B100" t="inlineStr">
        <is>
          <t>Reactome Gene Sets</t>
        </is>
      </c>
      <c r="C100" t="inlineStr">
        <is>
          <t>R-HSA-9006931</t>
        </is>
      </c>
      <c r="D100" t="inlineStr">
        <is>
          <t>Signaling by Nuclear Receptors</t>
        </is>
      </c>
      <c r="E100" s="2" t="n">
        <v>-3.0227944783</v>
      </c>
      <c r="F100" s="3" t="n">
        <v>-0.8867697338</v>
      </c>
      <c r="G100" t="inlineStr">
        <is>
          <t>8/299</t>
        </is>
      </c>
      <c r="H100" t="inlineStr">
        <is>
          <t>808,1374,2771,3727,5433,7090,8349,57665</t>
        </is>
      </c>
      <c r="I100" t="inlineStr">
        <is>
          <t>CALM3,CPT1A,GNAI2,JUND,POLR2D,TLE3,H2BC21,RDH14</t>
        </is>
      </c>
    </row>
    <row r="101">
      <c r="A101" t="inlineStr">
        <is>
          <t>3_Member</t>
        </is>
      </c>
      <c r="B101" t="inlineStr">
        <is>
          <t>GO Biological Processes</t>
        </is>
      </c>
      <c r="C101" t="inlineStr">
        <is>
          <t>GO:0043666</t>
        </is>
      </c>
      <c r="D101" t="inlineStr">
        <is>
          <t>regulation of phosphoprotein phosphatase activity</t>
        </is>
      </c>
      <c r="E101" s="2" t="n">
        <v>-2.8776993457</v>
      </c>
      <c r="F101" s="3" t="n">
        <v>-0.7992167658</v>
      </c>
      <c r="G101" t="inlineStr">
        <is>
          <t>3/119</t>
        </is>
      </c>
      <c r="H101" t="inlineStr">
        <is>
          <t>808,2771,4659</t>
        </is>
      </c>
      <c r="I101" t="inlineStr">
        <is>
          <t>CALM3,GNAI2,PPP1R12A</t>
        </is>
      </c>
    </row>
    <row r="102">
      <c r="A102" t="inlineStr">
        <is>
          <t>3_Member</t>
        </is>
      </c>
      <c r="B102" t="inlineStr">
        <is>
          <t>KEGG Pathway</t>
        </is>
      </c>
      <c r="C102" t="inlineStr">
        <is>
          <t>ko04270</t>
        </is>
      </c>
      <c r="D102" t="inlineStr">
        <is>
          <t>Vascular smooth muscle contraction</t>
        </is>
      </c>
      <c r="E102" s="2" t="n">
        <v>-2.856905253</v>
      </c>
      <c r="F102" s="3" t="n">
        <v>-0.7895247294</v>
      </c>
      <c r="G102" t="inlineStr">
        <is>
          <t>3/121</t>
        </is>
      </c>
      <c r="H102" t="inlineStr">
        <is>
          <t>808,4637,4659</t>
        </is>
      </c>
      <c r="I102" t="inlineStr">
        <is>
          <t>CALM3,MYL6,PPP1R12A</t>
        </is>
      </c>
    </row>
    <row r="103">
      <c r="A103" t="inlineStr">
        <is>
          <t>3_Member</t>
        </is>
      </c>
      <c r="B103" t="inlineStr">
        <is>
          <t>KEGG Pathway</t>
        </is>
      </c>
      <c r="C103" t="inlineStr">
        <is>
          <t>hsa04611</t>
        </is>
      </c>
      <c r="D103" t="inlineStr">
        <is>
          <t>Platelet activation</t>
        </is>
      </c>
      <c r="E103" s="2" t="n">
        <v>-2.7676450585</v>
      </c>
      <c r="F103" s="3" t="n">
        <v>-0.7251100257999999</v>
      </c>
      <c r="G103" t="inlineStr">
        <is>
          <t>3/130</t>
        </is>
      </c>
      <c r="H103" t="inlineStr">
        <is>
          <t>2771,4659,7408</t>
        </is>
      </c>
      <c r="I103" t="inlineStr">
        <is>
          <t>GNAI2,PPP1R12A,VASP</t>
        </is>
      </c>
    </row>
    <row r="104">
      <c r="A104" t="inlineStr">
        <is>
          <t>3_Member</t>
        </is>
      </c>
      <c r="B104" t="inlineStr">
        <is>
          <t>KEGG Pathway</t>
        </is>
      </c>
      <c r="C104" t="inlineStr">
        <is>
          <t>hsa04270</t>
        </is>
      </c>
      <c r="D104" t="inlineStr">
        <is>
          <t>Vascular smooth muscle contraction</t>
        </is>
      </c>
      <c r="E104" s="2" t="n">
        <v>-2.7026579127</v>
      </c>
      <c r="F104" s="3" t="n">
        <v>-0.6760620811</v>
      </c>
      <c r="G104" t="inlineStr">
        <is>
          <t>3/137</t>
        </is>
      </c>
      <c r="H104" t="inlineStr">
        <is>
          <t>808,4637,4659</t>
        </is>
      </c>
      <c r="I104" t="inlineStr">
        <is>
          <t>CALM3,MYL6,PPP1R12A</t>
        </is>
      </c>
    </row>
    <row r="105">
      <c r="A105" t="inlineStr">
        <is>
          <t>3_Member</t>
        </is>
      </c>
      <c r="B105" t="inlineStr">
        <is>
          <t>GO Biological Processes</t>
        </is>
      </c>
      <c r="C105" t="inlineStr">
        <is>
          <t>GO:0035304</t>
        </is>
      </c>
      <c r="D105" t="inlineStr">
        <is>
          <t>regulation of protein dephosphorylation</t>
        </is>
      </c>
      <c r="E105" s="2" t="n">
        <v>-2.6583739672</v>
      </c>
      <c r="F105" s="3" t="n">
        <v>-0.6483741896</v>
      </c>
      <c r="G105" t="inlineStr">
        <is>
          <t>3/142</t>
        </is>
      </c>
      <c r="H105" t="inlineStr">
        <is>
          <t>808,2771,4659</t>
        </is>
      </c>
      <c r="I105" t="inlineStr">
        <is>
          <t>CALM3,GNAI2,PPP1R12A</t>
        </is>
      </c>
    </row>
    <row r="106">
      <c r="A106" t="inlineStr">
        <is>
          <t>3_Member</t>
        </is>
      </c>
      <c r="B106" t="inlineStr">
        <is>
          <t>KEGG Pathway</t>
        </is>
      </c>
      <c r="C106" t="inlineStr">
        <is>
          <t>ko04024</t>
        </is>
      </c>
      <c r="D106" t="inlineStr">
        <is>
          <t>cAMP signaling pathway</t>
        </is>
      </c>
      <c r="E106" s="2" t="n">
        <v>-2.2534555813</v>
      </c>
      <c r="F106" s="3" t="n">
        <v>-0.3676451508</v>
      </c>
      <c r="G106" t="inlineStr">
        <is>
          <t>3/198</t>
        </is>
      </c>
      <c r="H106" t="inlineStr">
        <is>
          <t>808,2771,4659</t>
        </is>
      </c>
      <c r="I106" t="inlineStr">
        <is>
          <t>CALM3,GNAI2,PPP1R12A</t>
        </is>
      </c>
    </row>
    <row r="107">
      <c r="A107" t="inlineStr">
        <is>
          <t>3_Member</t>
        </is>
      </c>
      <c r="B107" t="inlineStr">
        <is>
          <t>Reactome Gene Sets</t>
        </is>
      </c>
      <c r="C107" t="inlineStr">
        <is>
          <t>R-HSA-112314</t>
        </is>
      </c>
      <c r="D107" t="inlineStr">
        <is>
          <t>Neurotransmitter receptors and postsynaptic signal transmission</t>
        </is>
      </c>
      <c r="E107" s="2" t="n">
        <v>-2.211809437</v>
      </c>
      <c r="F107" s="3" t="n">
        <v>-0.3440326482</v>
      </c>
      <c r="G107" t="inlineStr">
        <is>
          <t>3/205</t>
        </is>
      </c>
      <c r="H107" t="inlineStr">
        <is>
          <t>808,2771,23426</t>
        </is>
      </c>
      <c r="I107" t="inlineStr">
        <is>
          <t>CALM3,GNAI2,GRIP1</t>
        </is>
      </c>
    </row>
    <row r="108">
      <c r="A108" t="inlineStr">
        <is>
          <t>3_Member</t>
        </is>
      </c>
      <c r="B108" t="inlineStr">
        <is>
          <t>KEGG Pathway</t>
        </is>
      </c>
      <c r="C108" t="inlineStr">
        <is>
          <t>hsa04024</t>
        </is>
      </c>
      <c r="D108" t="inlineStr">
        <is>
          <t>cAMP signaling pathway</t>
        </is>
      </c>
      <c r="E108" s="2" t="n">
        <v>-2.0956793094</v>
      </c>
      <c r="F108" s="3" t="n">
        <v>-0.2692731668</v>
      </c>
      <c r="G108" t="inlineStr">
        <is>
          <t>3/226</t>
        </is>
      </c>
      <c r="H108" t="inlineStr">
        <is>
          <t>808,2771,4659</t>
        </is>
      </c>
      <c r="I108" t="inlineStr">
        <is>
          <t>CALM3,GNAI2,PPP1R12A</t>
        </is>
      </c>
    </row>
    <row r="109">
      <c r="A109" t="inlineStr">
        <is>
          <t>3_Member</t>
        </is>
      </c>
      <c r="B109" t="inlineStr">
        <is>
          <t>KEGG Pathway</t>
        </is>
      </c>
      <c r="C109" t="inlineStr">
        <is>
          <t>hsa05170</t>
        </is>
      </c>
      <c r="D109" t="inlineStr">
        <is>
          <t>human immunodeficiency virus 1 infection</t>
        </is>
      </c>
      <c r="E109" s="2" t="n">
        <v>-2.0800677714</v>
      </c>
      <c r="F109" s="3" t="n">
        <v>-0.2605059781</v>
      </c>
      <c r="G109" t="inlineStr">
        <is>
          <t>3/229</t>
        </is>
      </c>
      <c r="H109" t="inlineStr">
        <is>
          <t>808,2771,25939</t>
        </is>
      </c>
      <c r="I109" t="inlineStr">
        <is>
          <t>CALM3,GNAI2,SAMHD1</t>
        </is>
      </c>
    </row>
    <row r="110">
      <c r="A110" t="inlineStr">
        <is>
          <t>3_Member</t>
        </is>
      </c>
      <c r="B110" t="inlineStr">
        <is>
          <t>GO Biological Processes</t>
        </is>
      </c>
      <c r="C110" t="inlineStr">
        <is>
          <t>GO:0003012</t>
        </is>
      </c>
      <c r="D110" t="inlineStr">
        <is>
          <t>muscle system process</t>
        </is>
      </c>
      <c r="E110" s="2" t="n">
        <v>-2.062608072</v>
      </c>
      <c r="F110" s="3" t="n">
        <v>-0.249565891</v>
      </c>
      <c r="G110" t="inlineStr">
        <is>
          <t>4/446</t>
        </is>
      </c>
      <c r="H110" t="inlineStr">
        <is>
          <t>808,1535,1938,4637</t>
        </is>
      </c>
      <c r="I110" t="inlineStr">
        <is>
          <t>CALM3,CYBA,EEF2,MYL6</t>
        </is>
      </c>
    </row>
    <row r="111">
      <c r="A111" t="inlineStr">
        <is>
          <t>4_Summary</t>
        </is>
      </c>
      <c r="B111" t="inlineStr">
        <is>
          <t>GO Biological Processes</t>
        </is>
      </c>
      <c r="C111" t="inlineStr">
        <is>
          <t>GO:0006119</t>
        </is>
      </c>
      <c r="D111" t="inlineStr">
        <is>
          <t>oxidative phosphorylation</t>
        </is>
      </c>
      <c r="E111" s="2" t="n">
        <v>-6.1650031128</v>
      </c>
      <c r="F111" s="3" t="n">
        <v>-3.6309033976</v>
      </c>
      <c r="G111" t="inlineStr">
        <is>
          <t>8/148</t>
        </is>
      </c>
      <c r="H111" t="inlineStr">
        <is>
          <t>515,517,4514,4535,4694,4711,9377,23479,3945,7314,1374,1535,5223,7941,8310,9821,79602,135154,5433,808,998,1727,8226,57665,55156,64216</t>
        </is>
      </c>
      <c r="I111" t="inlineStr">
        <is>
          <t>ATP5PB,ATP5MC2,COX3,ND1,NDUFA1,NDUFB5,COX5A,ISCU,LDHB,UBB,CPT1A,CYBA,PGAM1,PLA2G7,ACOX3,RB1CC1,ADIPOR2,SDHAF4,POLR2D,CALM3,CDC42,CYB5R3,PUDP,RDH14,ARMC1,TFB2M</t>
        </is>
      </c>
    </row>
    <row r="112">
      <c r="A112" t="inlineStr">
        <is>
          <t>4_Member</t>
        </is>
      </c>
      <c r="B112" t="inlineStr">
        <is>
          <t>GO Biological Processes</t>
        </is>
      </c>
      <c r="C112" t="inlineStr">
        <is>
          <t>GO:0006119</t>
        </is>
      </c>
      <c r="D112" t="inlineStr">
        <is>
          <t>oxidative phosphorylation</t>
        </is>
      </c>
      <c r="E112" s="2" t="n">
        <v>-6.1650031128</v>
      </c>
      <c r="F112" s="3" t="n">
        <v>-3.6309033976</v>
      </c>
      <c r="G112" t="inlineStr">
        <is>
          <t>8/148</t>
        </is>
      </c>
      <c r="H112" t="inlineStr">
        <is>
          <t>515,517,4514,4535,4694,4711,9377,23479</t>
        </is>
      </c>
      <c r="I112" t="inlineStr">
        <is>
          <t>ATP5PB,ATP5MC2,COX3,ND1,NDUFA1,NDUFB5,COX5A,ISCU</t>
        </is>
      </c>
    </row>
    <row r="113">
      <c r="A113" t="inlineStr">
        <is>
          <t>4_Member</t>
        </is>
      </c>
      <c r="B113" t="inlineStr">
        <is>
          <t>Reactome Gene Sets</t>
        </is>
      </c>
      <c r="C113" t="inlineStr">
        <is>
          <t>R-HSA-1428517</t>
        </is>
      </c>
      <c r="D113" t="inlineStr">
        <is>
          <t>The citric acid (TCA) cycle and respiratory electron transport</t>
        </is>
      </c>
      <c r="E113" s="2" t="n">
        <v>-5.5990106619</v>
      </c>
      <c r="F113" s="3" t="n">
        <v>-3.089384716</v>
      </c>
      <c r="G113" t="inlineStr">
        <is>
          <t>8/176</t>
        </is>
      </c>
      <c r="H113" t="inlineStr">
        <is>
          <t>515,517,3945,4514,4535,4694,4711,9377</t>
        </is>
      </c>
      <c r="I113" t="inlineStr">
        <is>
          <t>ATP5PB,ATP5MC2,LDHB,COX3,ND1,NDUFA1,NDUFB5,COX5A</t>
        </is>
      </c>
    </row>
    <row r="114">
      <c r="A114" t="inlineStr">
        <is>
          <t>4_Member</t>
        </is>
      </c>
      <c r="B114" t="inlineStr">
        <is>
          <t>KEGG Pathway</t>
        </is>
      </c>
      <c r="C114" t="inlineStr">
        <is>
          <t>hsa05012</t>
        </is>
      </c>
      <c r="D114" t="inlineStr">
        <is>
          <t>Parkinson disease</t>
        </is>
      </c>
      <c r="E114" s="2" t="n">
        <v>-5.5806915693</v>
      </c>
      <c r="F114" s="3" t="n">
        <v>-3.076974483</v>
      </c>
      <c r="G114" t="inlineStr">
        <is>
          <t>8/177</t>
        </is>
      </c>
      <c r="H114" t="inlineStr">
        <is>
          <t>515,517,4514,4535,4694,4711,7314,9377</t>
        </is>
      </c>
      <c r="I114" t="inlineStr">
        <is>
          <t>ATP5PB,ATP5MC2,COX3,ND1,NDUFA1,NDUFB5,UBB,COX5A</t>
        </is>
      </c>
    </row>
    <row r="115">
      <c r="A115" t="inlineStr">
        <is>
          <t>4_Member</t>
        </is>
      </c>
      <c r="B115" t="inlineStr">
        <is>
          <t>Reactome Gene Sets</t>
        </is>
      </c>
      <c r="C115" t="inlineStr">
        <is>
          <t>R-HSA-163200</t>
        </is>
      </c>
      <c r="D115" t="inlineStr">
        <is>
          <t>Respiratory electron transport, ATP synthesis by chemiosmotic coupling, and heat production by uncoupling proteins.</t>
        </is>
      </c>
      <c r="E115" s="2" t="n">
        <v>-5.5603648681</v>
      </c>
      <c r="F115" s="3" t="n">
        <v>-3.0624773254</v>
      </c>
      <c r="G115" t="inlineStr">
        <is>
          <t>7/125</t>
        </is>
      </c>
      <c r="H115" t="inlineStr">
        <is>
          <t>515,517,4514,4535,4694,4711,9377</t>
        </is>
      </c>
      <c r="I115" t="inlineStr">
        <is>
          <t>ATP5PB,ATP5MC2,COX3,ND1,NDUFA1,NDUFB5,COX5A</t>
        </is>
      </c>
    </row>
    <row r="116">
      <c r="A116" t="inlineStr">
        <is>
          <t>4_Member</t>
        </is>
      </c>
      <c r="B116" t="inlineStr">
        <is>
          <t>KEGG Pathway</t>
        </is>
      </c>
      <c r="C116" t="inlineStr">
        <is>
          <t>ko00190</t>
        </is>
      </c>
      <c r="D116" t="inlineStr">
        <is>
          <t>Oxidative phosphorylation</t>
        </is>
      </c>
      <c r="E116" s="2" t="n">
        <v>-5.381249185</v>
      </c>
      <c r="F116" s="3" t="n">
        <v>-2.8891139712</v>
      </c>
      <c r="G116" t="inlineStr">
        <is>
          <t>7/133</t>
        </is>
      </c>
      <c r="H116" t="inlineStr">
        <is>
          <t>515,517,4514,4535,4694,4711,9377</t>
        </is>
      </c>
      <c r="I116" t="inlineStr">
        <is>
          <t>ATP5PB,ATP5MC2,COX3,ND1,NDUFA1,NDUFB5,COX5A</t>
        </is>
      </c>
    </row>
    <row r="117">
      <c r="A117" t="inlineStr">
        <is>
          <t>4_Member</t>
        </is>
      </c>
      <c r="B117" t="inlineStr">
        <is>
          <t>GO Biological Processes</t>
        </is>
      </c>
      <c r="C117" t="inlineStr">
        <is>
          <t>GO:0042775</t>
        </is>
      </c>
      <c r="D117" t="inlineStr">
        <is>
          <t>mitochondrial ATP synthesis coupled electron transport</t>
        </is>
      </c>
      <c r="E117" s="2" t="n">
        <v>-5.0346716259</v>
      </c>
      <c r="F117" s="3" t="n">
        <v>-2.5648128069</v>
      </c>
      <c r="G117" t="inlineStr">
        <is>
          <t>6/99</t>
        </is>
      </c>
      <c r="H117" t="inlineStr">
        <is>
          <t>4514,4535,4694,4711,9377,23479</t>
        </is>
      </c>
      <c r="I117" t="inlineStr">
        <is>
          <t>COX3,ND1,NDUFA1,NDUFB5,COX5A,ISCU</t>
        </is>
      </c>
    </row>
    <row r="118">
      <c r="A118" t="inlineStr">
        <is>
          <t>4_Member</t>
        </is>
      </c>
      <c r="B118" t="inlineStr">
        <is>
          <t>GO Biological Processes</t>
        </is>
      </c>
      <c r="C118" t="inlineStr">
        <is>
          <t>GO:0042773</t>
        </is>
      </c>
      <c r="D118" t="inlineStr">
        <is>
          <t>ATP synthesis coupled electron transport</t>
        </is>
      </c>
      <c r="E118" s="2" t="n">
        <v>-5.0095276455</v>
      </c>
      <c r="F118" s="3" t="n">
        <v>-2.5450638584</v>
      </c>
      <c r="G118" t="inlineStr">
        <is>
          <t>6/100</t>
        </is>
      </c>
      <c r="H118" t="inlineStr">
        <is>
          <t>4514,4535,4694,4711,9377,23479</t>
        </is>
      </c>
      <c r="I118" t="inlineStr">
        <is>
          <t>COX3,ND1,NDUFA1,NDUFB5,COX5A,ISCU</t>
        </is>
      </c>
    </row>
    <row r="119">
      <c r="A119" t="inlineStr">
        <is>
          <t>4_Member</t>
        </is>
      </c>
      <c r="B119" t="inlineStr">
        <is>
          <t>GO Biological Processes</t>
        </is>
      </c>
      <c r="C119" t="inlineStr">
        <is>
          <t>GO:0055114</t>
        </is>
      </c>
      <c r="D119" t="inlineStr">
        <is>
          <t>oxidation-reduction process</t>
        </is>
      </c>
      <c r="E119" s="2" t="n">
        <v>-5.0072601053</v>
      </c>
      <c r="F119" s="3" t="n">
        <v>-2.5374012863</v>
      </c>
      <c r="G119" t="inlineStr">
        <is>
          <t>14/512</t>
        </is>
      </c>
      <c r="H119" t="inlineStr">
        <is>
          <t>1374,1535,4514,4535,4694,4711,5223,7941,8310,9377,9821,23479,79602,135154</t>
        </is>
      </c>
      <c r="I119" t="inlineStr">
        <is>
          <t>CPT1A,CYBA,COX3,ND1,NDUFA1,NDUFB5,PGAM1,PLA2G7,ACOX3,COX5A,RB1CC1,ISCU,ADIPOR2,SDHAF4</t>
        </is>
      </c>
    </row>
    <row r="120">
      <c r="A120" t="inlineStr">
        <is>
          <t>4_Member</t>
        </is>
      </c>
      <c r="B120" t="inlineStr">
        <is>
          <t>KEGG Pathway</t>
        </is>
      </c>
      <c r="C120" t="inlineStr">
        <is>
          <t>hsa00190</t>
        </is>
      </c>
      <c r="D120" t="inlineStr">
        <is>
          <t>Oxidative phosphorylation</t>
        </is>
      </c>
      <c r="E120" s="2" t="n">
        <v>-4.7343362574</v>
      </c>
      <c r="F120" s="3" t="n">
        <v>-2.2908063771</v>
      </c>
      <c r="G120" t="inlineStr">
        <is>
          <t>7/167</t>
        </is>
      </c>
      <c r="H120" t="inlineStr">
        <is>
          <t>515,517,4514,4535,4694,4711,9377</t>
        </is>
      </c>
      <c r="I120" t="inlineStr">
        <is>
          <t>ATP5PB,ATP5MC2,COX3,ND1,NDUFA1,NDUFB5,COX5A</t>
        </is>
      </c>
    </row>
    <row r="121">
      <c r="A121" t="inlineStr">
        <is>
          <t>4_Member</t>
        </is>
      </c>
      <c r="B121" t="inlineStr">
        <is>
          <t>GO Biological Processes</t>
        </is>
      </c>
      <c r="C121" t="inlineStr">
        <is>
          <t>GO:0022904</t>
        </is>
      </c>
      <c r="D121" t="inlineStr">
        <is>
          <t>respiratory electron transport chain</t>
        </is>
      </c>
      <c r="E121" s="2" t="n">
        <v>-4.6199753249</v>
      </c>
      <c r="F121" s="3" t="n">
        <v>-2.1861795979</v>
      </c>
      <c r="G121" t="inlineStr">
        <is>
          <t>6/117</t>
        </is>
      </c>
      <c r="H121" t="inlineStr">
        <is>
          <t>4514,4535,4694,4711,9377,23479</t>
        </is>
      </c>
      <c r="I121" t="inlineStr">
        <is>
          <t>COX3,ND1,NDUFA1,NDUFB5,COX5A,ISCU</t>
        </is>
      </c>
    </row>
    <row r="122">
      <c r="A122" t="inlineStr">
        <is>
          <t>4_Member</t>
        </is>
      </c>
      <c r="B122" t="inlineStr">
        <is>
          <t>GO Biological Processes</t>
        </is>
      </c>
      <c r="C122" t="inlineStr">
        <is>
          <t>GO:0046034</t>
        </is>
      </c>
      <c r="D122" t="inlineStr">
        <is>
          <t>ATP metabolic process</t>
        </is>
      </c>
      <c r="E122" s="2" t="n">
        <v>-4.6196091513</v>
      </c>
      <c r="F122" s="3" t="n">
        <v>-2.1861795979</v>
      </c>
      <c r="G122" t="inlineStr">
        <is>
          <t>9/313</t>
        </is>
      </c>
      <c r="H122" t="inlineStr">
        <is>
          <t>515,517,4514,4535,4694,4711,5223,9377,23479</t>
        </is>
      </c>
      <c r="I122" t="inlineStr">
        <is>
          <t>ATP5PB,ATP5MC2,COX3,ND1,NDUFA1,NDUFB5,PGAM1,COX5A,ISCU</t>
        </is>
      </c>
    </row>
    <row r="123">
      <c r="A123" t="inlineStr">
        <is>
          <t>4_Member</t>
        </is>
      </c>
      <c r="B123" t="inlineStr">
        <is>
          <t>GO Biological Processes</t>
        </is>
      </c>
      <c r="C123" t="inlineStr">
        <is>
          <t>GO:0045333</t>
        </is>
      </c>
      <c r="D123" t="inlineStr">
        <is>
          <t>cellular respiration</t>
        </is>
      </c>
      <c r="E123" s="2" t="n">
        <v>-4.4194464569</v>
      </c>
      <c r="F123" s="3" t="n">
        <v>-2.0063426051</v>
      </c>
      <c r="G123" t="inlineStr">
        <is>
          <t>7/187</t>
        </is>
      </c>
      <c r="H123" t="inlineStr">
        <is>
          <t>4514,4535,4694,4711,9377,23479,135154</t>
        </is>
      </c>
      <c r="I123" t="inlineStr">
        <is>
          <t>COX3,ND1,NDUFA1,NDUFB5,COX5A,ISCU,SDHAF4</t>
        </is>
      </c>
    </row>
    <row r="124">
      <c r="A124" t="inlineStr">
        <is>
          <t>4_Member</t>
        </is>
      </c>
      <c r="B124" t="inlineStr">
        <is>
          <t>KEGG Pathway</t>
        </is>
      </c>
      <c r="C124" t="inlineStr">
        <is>
          <t>ko05016</t>
        </is>
      </c>
      <c r="D124" t="inlineStr">
        <is>
          <t>Huntington's disease</t>
        </is>
      </c>
      <c r="E124" s="2" t="n">
        <v>-4.3323712805</v>
      </c>
      <c r="F124" s="3" t="n">
        <v>-1.9371460798</v>
      </c>
      <c r="G124" t="inlineStr">
        <is>
          <t>7/193</t>
        </is>
      </c>
      <c r="H124" t="inlineStr">
        <is>
          <t>515,517,4514,4694,4711,5433,9377</t>
        </is>
      </c>
      <c r="I124" t="inlineStr">
        <is>
          <t>ATP5PB,ATP5MC2,COX3,NDUFA1,NDUFB5,POLR2D,COX5A</t>
        </is>
      </c>
    </row>
    <row r="125">
      <c r="A125" t="inlineStr">
        <is>
          <t>4_Member</t>
        </is>
      </c>
      <c r="B125" t="inlineStr">
        <is>
          <t>GO Biological Processes</t>
        </is>
      </c>
      <c r="C125" t="inlineStr">
        <is>
          <t>GO:0009205</t>
        </is>
      </c>
      <c r="D125" t="inlineStr">
        <is>
          <t>purine ribonucleoside triphosphate metabolic process</t>
        </is>
      </c>
      <c r="E125" s="2" t="n">
        <v>-4.3106437417</v>
      </c>
      <c r="F125" s="3" t="n">
        <v>-1.9305590084</v>
      </c>
      <c r="G125" t="inlineStr">
        <is>
          <t>9/343</t>
        </is>
      </c>
      <c r="H125" t="inlineStr">
        <is>
          <t>515,517,4514,4535,4694,4711,5223,9377,23479</t>
        </is>
      </c>
      <c r="I125" t="inlineStr">
        <is>
          <t>ATP5PB,ATP5MC2,COX3,ND1,NDUFA1,NDUFB5,PGAM1,COX5A,ISCU</t>
        </is>
      </c>
    </row>
    <row r="126">
      <c r="A126" t="inlineStr">
        <is>
          <t>4_Member</t>
        </is>
      </c>
      <c r="B126" t="inlineStr">
        <is>
          <t>GO Biological Processes</t>
        </is>
      </c>
      <c r="C126" t="inlineStr">
        <is>
          <t>GO:0009144</t>
        </is>
      </c>
      <c r="D126" t="inlineStr">
        <is>
          <t>purine nucleoside triphosphate metabolic process</t>
        </is>
      </c>
      <c r="E126" s="2" t="n">
        <v>-4.2527069853</v>
      </c>
      <c r="F126" s="3" t="n">
        <v>-1.8883583511</v>
      </c>
      <c r="G126" t="inlineStr">
        <is>
          <t>9/349</t>
        </is>
      </c>
      <c r="H126" t="inlineStr">
        <is>
          <t>515,517,4514,4535,4694,4711,5223,9377,23479</t>
        </is>
      </c>
      <c r="I126" t="inlineStr">
        <is>
          <t>ATP5PB,ATP5MC2,COX3,ND1,NDUFA1,NDUFB5,PGAM1,COX5A,ISCU</t>
        </is>
      </c>
    </row>
    <row r="127">
      <c r="A127" t="inlineStr">
        <is>
          <t>4_Member</t>
        </is>
      </c>
      <c r="B127" t="inlineStr">
        <is>
          <t>GO Biological Processes</t>
        </is>
      </c>
      <c r="C127" t="inlineStr">
        <is>
          <t>GO:0009199</t>
        </is>
      </c>
      <c r="D127" t="inlineStr">
        <is>
          <t>ribonucleoside triphosphate metabolic process</t>
        </is>
      </c>
      <c r="E127" s="2" t="n">
        <v>-4.2431668079</v>
      </c>
      <c r="F127" s="3" t="n">
        <v>-1.8830552266</v>
      </c>
      <c r="G127" t="inlineStr">
        <is>
          <t>9/350</t>
        </is>
      </c>
      <c r="H127" t="inlineStr">
        <is>
          <t>515,517,4514,4535,4694,4711,5223,9377,23479</t>
        </is>
      </c>
      <c r="I127" t="inlineStr">
        <is>
          <t>ATP5PB,ATP5MC2,COX3,ND1,NDUFA1,NDUFB5,PGAM1,COX5A,ISCU</t>
        </is>
      </c>
    </row>
    <row r="128">
      <c r="A128" t="inlineStr">
        <is>
          <t>4_Member</t>
        </is>
      </c>
      <c r="B128" t="inlineStr">
        <is>
          <t>KEGG Pathway</t>
        </is>
      </c>
      <c r="C128" t="inlineStr">
        <is>
          <t>hsa04714</t>
        </is>
      </c>
      <c r="D128" t="inlineStr">
        <is>
          <t>thermogenesis</t>
        </is>
      </c>
      <c r="E128" s="2" t="n">
        <v>-4.2310394276</v>
      </c>
      <c r="F128" s="3" t="n">
        <v>-1.8751239609</v>
      </c>
      <c r="G128" t="inlineStr">
        <is>
          <t>8/272</t>
        </is>
      </c>
      <c r="H128" t="inlineStr">
        <is>
          <t>515,517,1374,4514,4535,4694,4711,9377</t>
        </is>
      </c>
      <c r="I128" t="inlineStr">
        <is>
          <t>ATP5PB,ATP5MC2,CPT1A,COX3,ND1,NDUFA1,NDUFB5,COX5A</t>
        </is>
      </c>
    </row>
    <row r="129">
      <c r="A129" t="inlineStr">
        <is>
          <t>4_Member</t>
        </is>
      </c>
      <c r="B129" t="inlineStr">
        <is>
          <t>GO Biological Processes</t>
        </is>
      </c>
      <c r="C129" t="inlineStr">
        <is>
          <t>GO:0009167</t>
        </is>
      </c>
      <c r="D129" t="inlineStr">
        <is>
          <t>purine ribonucleoside monophosphate metabolic process</t>
        </is>
      </c>
      <c r="E129" s="2" t="n">
        <v>-4.1959514356</v>
      </c>
      <c r="F129" s="3" t="n">
        <v>-1.8483084948</v>
      </c>
      <c r="G129" t="inlineStr">
        <is>
          <t>9/355</t>
        </is>
      </c>
      <c r="H129" t="inlineStr">
        <is>
          <t>515,517,4514,4535,4694,4711,5223,9377,23479</t>
        </is>
      </c>
      <c r="I129" t="inlineStr">
        <is>
          <t>ATP5PB,ATP5MC2,COX3,ND1,NDUFA1,NDUFB5,PGAM1,COX5A,ISCU</t>
        </is>
      </c>
    </row>
    <row r="130">
      <c r="A130" t="inlineStr">
        <is>
          <t>4_Member</t>
        </is>
      </c>
      <c r="B130" t="inlineStr">
        <is>
          <t>GO Biological Processes</t>
        </is>
      </c>
      <c r="C130" t="inlineStr">
        <is>
          <t>GO:0009126</t>
        </is>
      </c>
      <c r="D130" t="inlineStr">
        <is>
          <t>purine nucleoside monophosphate metabolic process</t>
        </is>
      </c>
      <c r="E130" s="2" t="n">
        <v>-4.1772884172</v>
      </c>
      <c r="F130" s="3" t="n">
        <v>-1.8337233889</v>
      </c>
      <c r="G130" t="inlineStr">
        <is>
          <t>9/357</t>
        </is>
      </c>
      <c r="H130" t="inlineStr">
        <is>
          <t>515,517,4514,4535,4694,4711,5223,9377,23479</t>
        </is>
      </c>
      <c r="I130" t="inlineStr">
        <is>
          <t>ATP5PB,ATP5MC2,COX3,ND1,NDUFA1,NDUFB5,PGAM1,COX5A,ISCU</t>
        </is>
      </c>
    </row>
    <row r="131">
      <c r="A131" t="inlineStr">
        <is>
          <t>4_Member</t>
        </is>
      </c>
      <c r="B131" t="inlineStr">
        <is>
          <t>GO Biological Processes</t>
        </is>
      </c>
      <c r="C131" t="inlineStr">
        <is>
          <t>GO:0009141</t>
        </is>
      </c>
      <c r="D131" t="inlineStr">
        <is>
          <t>nucleoside triphosphate metabolic process</t>
        </is>
      </c>
      <c r="E131" s="2" t="n">
        <v>-4.0768449296</v>
      </c>
      <c r="F131" s="3" t="n">
        <v>-1.7413226215</v>
      </c>
      <c r="G131" t="inlineStr">
        <is>
          <t>9/368</t>
        </is>
      </c>
      <c r="H131" t="inlineStr">
        <is>
          <t>515,517,4514,4535,4694,4711,5223,9377,23479</t>
        </is>
      </c>
      <c r="I131" t="inlineStr">
        <is>
          <t>ATP5PB,ATP5MC2,COX3,ND1,NDUFA1,NDUFB5,PGAM1,COX5A,ISCU</t>
        </is>
      </c>
    </row>
    <row r="132">
      <c r="A132" t="inlineStr">
        <is>
          <t>4_Member</t>
        </is>
      </c>
      <c r="B132" t="inlineStr">
        <is>
          <t>GO Biological Processes</t>
        </is>
      </c>
      <c r="C132" t="inlineStr">
        <is>
          <t>GO:0009161</t>
        </is>
      </c>
      <c r="D132" t="inlineStr">
        <is>
          <t>ribonucleoside monophosphate metabolic process</t>
        </is>
      </c>
      <c r="E132" s="2" t="n">
        <v>-4.0500793342</v>
      </c>
      <c r="F132" s="3" t="n">
        <v>-1.7185232134</v>
      </c>
      <c r="G132" t="inlineStr">
        <is>
          <t>9/371</t>
        </is>
      </c>
      <c r="H132" t="inlineStr">
        <is>
          <t>515,517,4514,4535,4694,4711,5223,9377,23479</t>
        </is>
      </c>
      <c r="I132" t="inlineStr">
        <is>
          <t>ATP5PB,ATP5MC2,COX3,ND1,NDUFA1,NDUFB5,PGAM1,COX5A,ISCU</t>
        </is>
      </c>
    </row>
    <row r="133">
      <c r="A133" t="inlineStr">
        <is>
          <t>4_Member</t>
        </is>
      </c>
      <c r="B133" t="inlineStr">
        <is>
          <t>KEGG Pathway</t>
        </is>
      </c>
      <c r="C133" t="inlineStr">
        <is>
          <t>hsa05016</t>
        </is>
      </c>
      <c r="D133" t="inlineStr">
        <is>
          <t>Huntington disease</t>
        </is>
      </c>
      <c r="E133" s="2" t="n">
        <v>-3.9511409174</v>
      </c>
      <c r="F133" s="3" t="n">
        <v>-1.6246025089</v>
      </c>
      <c r="G133" t="inlineStr">
        <is>
          <t>7/222</t>
        </is>
      </c>
      <c r="H133" t="inlineStr">
        <is>
          <t>515,517,4514,4694,4711,5433,9377</t>
        </is>
      </c>
      <c r="I133" t="inlineStr">
        <is>
          <t>ATP5PB,ATP5MC2,COX3,NDUFA1,NDUFB5,POLR2D,COX5A</t>
        </is>
      </c>
    </row>
    <row r="134">
      <c r="A134" t="inlineStr">
        <is>
          <t>4_Member</t>
        </is>
      </c>
      <c r="B134" t="inlineStr">
        <is>
          <t>GO Biological Processes</t>
        </is>
      </c>
      <c r="C134" t="inlineStr">
        <is>
          <t>GO:0009123</t>
        </is>
      </c>
      <c r="D134" t="inlineStr">
        <is>
          <t>nucleoside monophosphate metabolic process</t>
        </is>
      </c>
      <c r="E134" s="2" t="n">
        <v>-3.9032137803</v>
      </c>
      <c r="F134" s="3" t="n">
        <v>-1.5909628146</v>
      </c>
      <c r="G134" t="inlineStr">
        <is>
          <t>9/388</t>
        </is>
      </c>
      <c r="H134" t="inlineStr">
        <is>
          <t>515,517,4514,4535,4694,4711,5223,9377,23479</t>
        </is>
      </c>
      <c r="I134" t="inlineStr">
        <is>
          <t>ATP5PB,ATP5MC2,COX3,ND1,NDUFA1,NDUFB5,PGAM1,COX5A,ISCU</t>
        </is>
      </c>
    </row>
    <row r="135">
      <c r="A135" t="inlineStr">
        <is>
          <t>4_Member</t>
        </is>
      </c>
      <c r="B135" t="inlineStr">
        <is>
          <t>Reactome Gene Sets</t>
        </is>
      </c>
      <c r="C135" t="inlineStr">
        <is>
          <t>R-HSA-611105</t>
        </is>
      </c>
      <c r="D135" t="inlineStr">
        <is>
          <t>Respiratory electron transport</t>
        </is>
      </c>
      <c r="E135" s="2" t="n">
        <v>-3.8583071554</v>
      </c>
      <c r="F135" s="3" t="n">
        <v>-1.5500033793</v>
      </c>
      <c r="G135" t="inlineStr">
        <is>
          <t>5/101</t>
        </is>
      </c>
      <c r="H135" t="inlineStr">
        <is>
          <t>4514,4535,4694,4711,9377</t>
        </is>
      </c>
      <c r="I135" t="inlineStr">
        <is>
          <t>COX3,ND1,NDUFA1,NDUFB5,COX5A</t>
        </is>
      </c>
    </row>
    <row r="136">
      <c r="A136" t="inlineStr">
        <is>
          <t>4_Member</t>
        </is>
      </c>
      <c r="B136" t="inlineStr">
        <is>
          <t>GO Biological Processes</t>
        </is>
      </c>
      <c r="C136" t="inlineStr">
        <is>
          <t>GO:0006120</t>
        </is>
      </c>
      <c r="D136" t="inlineStr">
        <is>
          <t>mitochondrial electron transport, NADH to ubiquinone</t>
        </is>
      </c>
      <c r="E136" s="2" t="n">
        <v>-3.8199126186</v>
      </c>
      <c r="F136" s="3" t="n">
        <v>-1.522510774</v>
      </c>
      <c r="G136" t="inlineStr">
        <is>
          <t>4/55</t>
        </is>
      </c>
      <c r="H136" t="inlineStr">
        <is>
          <t>4535,4694,4711,23479</t>
        </is>
      </c>
      <c r="I136" t="inlineStr">
        <is>
          <t>ND1,NDUFA1,NDUFB5,ISCU</t>
        </is>
      </c>
    </row>
    <row r="137">
      <c r="A137" t="inlineStr">
        <is>
          <t>4_Member</t>
        </is>
      </c>
      <c r="B137" t="inlineStr">
        <is>
          <t>KEGG Pathway</t>
        </is>
      </c>
      <c r="C137" t="inlineStr">
        <is>
          <t>ko05010</t>
        </is>
      </c>
      <c r="D137" t="inlineStr">
        <is>
          <t>Alzheimer's disease</t>
        </is>
      </c>
      <c r="E137" s="2" t="n">
        <v>-3.7997320063</v>
      </c>
      <c r="F137" s="3" t="n">
        <v>-1.4836880516</v>
      </c>
      <c r="G137" t="inlineStr">
        <is>
          <t>7/171</t>
        </is>
      </c>
      <c r="H137" t="inlineStr">
        <is>
          <t>515,517,808,4514,4694,4711,9377</t>
        </is>
      </c>
      <c r="I137" t="inlineStr">
        <is>
          <t>ATP5PB,ATP5MC2,CALM3,COX3,NDUFA1,NDUFB5,COX5A</t>
        </is>
      </c>
    </row>
    <row r="138">
      <c r="A138" t="inlineStr">
        <is>
          <t>4_Member</t>
        </is>
      </c>
      <c r="B138" t="inlineStr">
        <is>
          <t>GO Biological Processes</t>
        </is>
      </c>
      <c r="C138" t="inlineStr">
        <is>
          <t>GO:0006091</t>
        </is>
      </c>
      <c r="D138" t="inlineStr">
        <is>
          <t>generation of precursor metabolites and energy</t>
        </is>
      </c>
      <c r="E138" s="2" t="n">
        <v>-3.736774173</v>
      </c>
      <c r="F138" s="3" t="n">
        <v>-1.4393723284</v>
      </c>
      <c r="G138" t="inlineStr">
        <is>
          <t>12/512</t>
        </is>
      </c>
      <c r="H138" t="inlineStr">
        <is>
          <t>515,517,1535,4514,4535,4694,4711,5223,9377,9821,23479,135154</t>
        </is>
      </c>
      <c r="I138" t="inlineStr">
        <is>
          <t>ATP5PB,ATP5MC2,CYBA,COX3,ND1,NDUFA1,NDUFB5,PGAM1,COX5A,RB1CC1,ISCU,SDHAF4</t>
        </is>
      </c>
    </row>
    <row r="139">
      <c r="A139" t="inlineStr">
        <is>
          <t>4_Member</t>
        </is>
      </c>
      <c r="B139" t="inlineStr">
        <is>
          <t>GO Biological Processes</t>
        </is>
      </c>
      <c r="C139" t="inlineStr">
        <is>
          <t>GO:0022900</t>
        </is>
      </c>
      <c r="D139" t="inlineStr">
        <is>
          <t>electron transport chain</t>
        </is>
      </c>
      <c r="E139" s="2" t="n">
        <v>-3.692587202</v>
      </c>
      <c r="F139" s="3" t="n">
        <v>-1.416548409</v>
      </c>
      <c r="G139" t="inlineStr">
        <is>
          <t>7/178</t>
        </is>
      </c>
      <c r="H139" t="inlineStr">
        <is>
          <t>1535,4514,4535,4694,4711,9377,23479</t>
        </is>
      </c>
      <c r="I139" t="inlineStr">
        <is>
          <t>CYBA,COX3,ND1,NDUFA1,NDUFB5,COX5A,ISCU</t>
        </is>
      </c>
    </row>
    <row r="140">
      <c r="A140" t="inlineStr">
        <is>
          <t>4_Member</t>
        </is>
      </c>
      <c r="B140" t="inlineStr">
        <is>
          <t>KEGG Pathway</t>
        </is>
      </c>
      <c r="C140" t="inlineStr">
        <is>
          <t>hsa05010</t>
        </is>
      </c>
      <c r="D140" t="inlineStr">
        <is>
          <t>Alzheimer disease</t>
        </is>
      </c>
      <c r="E140" s="2" t="n">
        <v>-3.4385201426</v>
      </c>
      <c r="F140" s="3" t="n">
        <v>-1.1894229775</v>
      </c>
      <c r="G140" t="inlineStr">
        <is>
          <t>7/196</t>
        </is>
      </c>
      <c r="H140" t="inlineStr">
        <is>
          <t>515,517,808,4514,4694,4711,9377</t>
        </is>
      </c>
      <c r="I140" t="inlineStr">
        <is>
          <t>ATP5PB,ATP5MC2,CALM3,COX3,NDUFA1,NDUFB5,COX5A</t>
        </is>
      </c>
    </row>
    <row r="141">
      <c r="A141" t="inlineStr">
        <is>
          <t>4_Member</t>
        </is>
      </c>
      <c r="B141" t="inlineStr">
        <is>
          <t>GO Biological Processes</t>
        </is>
      </c>
      <c r="C141" t="inlineStr">
        <is>
          <t>GO:0015980</t>
        </is>
      </c>
      <c r="D141" t="inlineStr">
        <is>
          <t>energy derivation by oxidation of organic compounds</t>
        </is>
      </c>
      <c r="E141" s="2" t="n">
        <v>-3.3564778319</v>
      </c>
      <c r="F141" s="3" t="n">
        <v>-1.1388650634</v>
      </c>
      <c r="G141" t="inlineStr">
        <is>
          <t>7/278</t>
        </is>
      </c>
      <c r="H141" t="inlineStr">
        <is>
          <t>4514,4535,4694,4711,9377,23479,135154</t>
        </is>
      </c>
      <c r="I141" t="inlineStr">
        <is>
          <t>COX3,ND1,NDUFA1,NDUFB5,COX5A,ISCU,SDHAF4</t>
        </is>
      </c>
    </row>
    <row r="142">
      <c r="A142" t="inlineStr">
        <is>
          <t>4_Member</t>
        </is>
      </c>
      <c r="B142" t="inlineStr">
        <is>
          <t>KEGG Pathway</t>
        </is>
      </c>
      <c r="C142" t="inlineStr">
        <is>
          <t>ko04932</t>
        </is>
      </c>
      <c r="D142" t="inlineStr">
        <is>
          <t>Non-alcoholic fatty liver disease (NAFLD)</t>
        </is>
      </c>
      <c r="E142" s="2" t="n">
        <v>-3.2907423858</v>
      </c>
      <c r="F142" s="3" t="n">
        <v>-1.0660452947</v>
      </c>
      <c r="G142" t="inlineStr">
        <is>
          <t>6/149</t>
        </is>
      </c>
      <c r="H142" t="inlineStr">
        <is>
          <t>998,4514,4694,4711,9377,79602</t>
        </is>
      </c>
      <c r="I142" t="inlineStr">
        <is>
          <t>CDC42,COX3,NDUFA1,NDUFB5,COX5A,ADIPOR2</t>
        </is>
      </c>
    </row>
    <row r="143">
      <c r="A143" t="inlineStr">
        <is>
          <t>4_Member</t>
        </is>
      </c>
      <c r="B143" t="inlineStr">
        <is>
          <t>GO Molecular Functions</t>
        </is>
      </c>
      <c r="C143" t="inlineStr">
        <is>
          <t>GO:0016651</t>
        </is>
      </c>
      <c r="D143" t="inlineStr">
        <is>
          <t>oxidoreductase activity, acting on NAD(P)H</t>
        </is>
      </c>
      <c r="E143" s="2" t="n">
        <v>-3.1670392203</v>
      </c>
      <c r="F143" s="3" t="n">
        <v>-0.9837239907999999</v>
      </c>
      <c r="G143" t="inlineStr">
        <is>
          <t>5/104</t>
        </is>
      </c>
      <c r="H143" t="inlineStr">
        <is>
          <t>1535,1727,4535,4694,4711</t>
        </is>
      </c>
      <c r="I143" t="inlineStr">
        <is>
          <t>CYBA,CYB5R3,ND1,NDUFA1,NDUFB5</t>
        </is>
      </c>
    </row>
    <row r="144">
      <c r="A144" t="inlineStr">
        <is>
          <t>4_Member</t>
        </is>
      </c>
      <c r="B144" t="inlineStr">
        <is>
          <t>KEGG Pathway</t>
        </is>
      </c>
      <c r="C144" t="inlineStr">
        <is>
          <t>hsa04932</t>
        </is>
      </c>
      <c r="D144" t="inlineStr">
        <is>
          <t>Non-alcoholic fatty liver disease</t>
        </is>
      </c>
      <c r="E144" s="2" t="n">
        <v>-3.0048408977</v>
      </c>
      <c r="F144" s="3" t="n">
        <v>-0.8724413398999999</v>
      </c>
      <c r="G144" t="inlineStr">
        <is>
          <t>6/169</t>
        </is>
      </c>
      <c r="H144" t="inlineStr">
        <is>
          <t>998,4514,4694,4711,9377,79602</t>
        </is>
      </c>
      <c r="I144" t="inlineStr">
        <is>
          <t>CDC42,COX3,NDUFA1,NDUFB5,COX5A,ADIPOR2</t>
        </is>
      </c>
    </row>
    <row r="145">
      <c r="A145" t="inlineStr">
        <is>
          <t>4_Member</t>
        </is>
      </c>
      <c r="B145" t="inlineStr">
        <is>
          <t>GO Molecular Functions</t>
        </is>
      </c>
      <c r="C145" t="inlineStr">
        <is>
          <t>GO:0003954</t>
        </is>
      </c>
      <c r="D145" t="inlineStr">
        <is>
          <t>NADH dehydrogenase activity</t>
        </is>
      </c>
      <c r="E145" s="2" t="n">
        <v>-2.8600238303</v>
      </c>
      <c r="F145" s="3" t="n">
        <v>-0.7902710817</v>
      </c>
      <c r="G145" t="inlineStr">
        <is>
          <t>3/45</t>
        </is>
      </c>
      <c r="H145" t="inlineStr">
        <is>
          <t>4535,4694,4711</t>
        </is>
      </c>
      <c r="I145" t="inlineStr">
        <is>
          <t>ND1,NDUFA1,NDUFB5</t>
        </is>
      </c>
    </row>
    <row r="146">
      <c r="A146" t="inlineStr">
        <is>
          <t>4_Member</t>
        </is>
      </c>
      <c r="B146" t="inlineStr">
        <is>
          <t>GO Molecular Functions</t>
        </is>
      </c>
      <c r="C146" t="inlineStr">
        <is>
          <t>GO:0008137</t>
        </is>
      </c>
      <c r="D146" t="inlineStr">
        <is>
          <t>NADH dehydrogenase (ubiquinone) activity</t>
        </is>
      </c>
      <c r="E146" s="2" t="n">
        <v>-2.8600238303</v>
      </c>
      <c r="F146" s="3" t="n">
        <v>-0.7902710817</v>
      </c>
      <c r="G146" t="inlineStr">
        <is>
          <t>3/45</t>
        </is>
      </c>
      <c r="H146" t="inlineStr">
        <is>
          <t>4535,4694,4711</t>
        </is>
      </c>
      <c r="I146" t="inlineStr">
        <is>
          <t>ND1,NDUFA1,NDUFB5</t>
        </is>
      </c>
    </row>
    <row r="147">
      <c r="A147" t="inlineStr">
        <is>
          <t>4_Member</t>
        </is>
      </c>
      <c r="B147" t="inlineStr">
        <is>
          <t>GO Molecular Functions</t>
        </is>
      </c>
      <c r="C147" t="inlineStr">
        <is>
          <t>GO:0050136</t>
        </is>
      </c>
      <c r="D147" t="inlineStr">
        <is>
          <t>NADH dehydrogenase (quinone) activity</t>
        </is>
      </c>
      <c r="E147" s="2" t="n">
        <v>-2.8600238303</v>
      </c>
      <c r="F147" s="3" t="n">
        <v>-0.7902710817</v>
      </c>
      <c r="G147" t="inlineStr">
        <is>
          <t>3/45</t>
        </is>
      </c>
      <c r="H147" t="inlineStr">
        <is>
          <t>4535,4694,4711</t>
        </is>
      </c>
      <c r="I147" t="inlineStr">
        <is>
          <t>ND1,NDUFA1,NDUFB5</t>
        </is>
      </c>
    </row>
    <row r="148">
      <c r="A148" t="inlineStr">
        <is>
          <t>4_Member</t>
        </is>
      </c>
      <c r="B148" t="inlineStr">
        <is>
          <t>GO Biological Processes</t>
        </is>
      </c>
      <c r="C148" t="inlineStr">
        <is>
          <t>GO:0033108</t>
        </is>
      </c>
      <c r="D148" t="inlineStr">
        <is>
          <t>mitochondrial respiratory chain complex assembly</t>
        </is>
      </c>
      <c r="E148" s="2" t="n">
        <v>-2.8167264166</v>
      </c>
      <c r="F148" s="3" t="n">
        <v>-0.759747956</v>
      </c>
      <c r="G148" t="inlineStr">
        <is>
          <t>4/101</t>
        </is>
      </c>
      <c r="H148" t="inlineStr">
        <is>
          <t>4535,4694,4711,135154</t>
        </is>
      </c>
      <c r="I148" t="inlineStr">
        <is>
          <t>ND1,NDUFA1,NDUFB5,SDHAF4</t>
        </is>
      </c>
    </row>
    <row r="149">
      <c r="A149" t="inlineStr">
        <is>
          <t>4_Member</t>
        </is>
      </c>
      <c r="B149" t="inlineStr">
        <is>
          <t>GO Biological Processes</t>
        </is>
      </c>
      <c r="C149" t="inlineStr">
        <is>
          <t>GO:0009150</t>
        </is>
      </c>
      <c r="D149" t="inlineStr">
        <is>
          <t>purine ribonucleotide metabolic process</t>
        </is>
      </c>
      <c r="E149" s="2" t="n">
        <v>-2.7711376862</v>
      </c>
      <c r="F149" s="3" t="n">
        <v>-0.7251100257999999</v>
      </c>
      <c r="G149" t="inlineStr">
        <is>
          <t>9/558</t>
        </is>
      </c>
      <c r="H149" t="inlineStr">
        <is>
          <t>515,517,4514,4535,4694,4711,5223,9377,23479</t>
        </is>
      </c>
      <c r="I149" t="inlineStr">
        <is>
          <t>ATP5PB,ATP5MC2,COX3,ND1,NDUFA1,NDUFB5,PGAM1,COX5A,ISCU</t>
        </is>
      </c>
    </row>
    <row r="150">
      <c r="A150" t="inlineStr">
        <is>
          <t>4_Member</t>
        </is>
      </c>
      <c r="B150" t="inlineStr">
        <is>
          <t>GO Biological Processes</t>
        </is>
      </c>
      <c r="C150" t="inlineStr">
        <is>
          <t>GO:0009259</t>
        </is>
      </c>
      <c r="D150" t="inlineStr">
        <is>
          <t>ribonucleotide metabolic process</t>
        </is>
      </c>
      <c r="E150" s="2" t="n">
        <v>-2.6829753346</v>
      </c>
      <c r="F150" s="3" t="n">
        <v>-0.6602745469</v>
      </c>
      <c r="G150" t="inlineStr">
        <is>
          <t>9/575</t>
        </is>
      </c>
      <c r="H150" t="inlineStr">
        <is>
          <t>515,517,4514,4535,4694,4711,5223,9377,23479</t>
        </is>
      </c>
      <c r="I150" t="inlineStr">
        <is>
          <t>ATP5PB,ATP5MC2,COX3,ND1,NDUFA1,NDUFB5,PGAM1,COX5A,ISCU</t>
        </is>
      </c>
    </row>
    <row r="151">
      <c r="A151" t="inlineStr">
        <is>
          <t>4_Member</t>
        </is>
      </c>
      <c r="B151" t="inlineStr">
        <is>
          <t>Reactome Gene Sets</t>
        </is>
      </c>
      <c r="C151" t="inlineStr">
        <is>
          <t>R-HSA-6799198</t>
        </is>
      </c>
      <c r="D151" t="inlineStr">
        <is>
          <t>Complex I biogenesis</t>
        </is>
      </c>
      <c r="E151" s="2" t="n">
        <v>-2.60851277</v>
      </c>
      <c r="F151" s="3" t="n">
        <v>-0.6128354764</v>
      </c>
      <c r="G151" t="inlineStr">
        <is>
          <t>3/55</t>
        </is>
      </c>
      <c r="H151" t="inlineStr">
        <is>
          <t>4535,4694,4711</t>
        </is>
      </c>
      <c r="I151" t="inlineStr">
        <is>
          <t>ND1,NDUFA1,NDUFB5</t>
        </is>
      </c>
    </row>
    <row r="152">
      <c r="A152" t="inlineStr">
        <is>
          <t>4_Member</t>
        </is>
      </c>
      <c r="B152" t="inlineStr">
        <is>
          <t>GO Biological Processes</t>
        </is>
      </c>
      <c r="C152" t="inlineStr">
        <is>
          <t>GO:0006163</t>
        </is>
      </c>
      <c r="D152" t="inlineStr">
        <is>
          <t>purine nucleotide metabolic process</t>
        </is>
      </c>
      <c r="E152" s="2" t="n">
        <v>-2.5885143159</v>
      </c>
      <c r="F152" s="3" t="n">
        <v>-0.5975825524</v>
      </c>
      <c r="G152" t="inlineStr">
        <is>
          <t>9/594</t>
        </is>
      </c>
      <c r="H152" t="inlineStr">
        <is>
          <t>515,517,4514,4535,4694,4711,5223,9377,23479</t>
        </is>
      </c>
      <c r="I152" t="inlineStr">
        <is>
          <t>ATP5PB,ATP5MC2,COX3,ND1,NDUFA1,NDUFB5,PGAM1,COX5A,ISCU</t>
        </is>
      </c>
    </row>
    <row r="153">
      <c r="A153" t="inlineStr">
        <is>
          <t>4_Member</t>
        </is>
      </c>
      <c r="B153" t="inlineStr">
        <is>
          <t>GO Biological Processes</t>
        </is>
      </c>
      <c r="C153" t="inlineStr">
        <is>
          <t>GO:0019693</t>
        </is>
      </c>
      <c r="D153" t="inlineStr">
        <is>
          <t>ribose phosphate metabolic process</t>
        </is>
      </c>
      <c r="E153" s="2" t="n">
        <v>-2.5885143159</v>
      </c>
      <c r="F153" s="3" t="n">
        <v>-0.5975825524</v>
      </c>
      <c r="G153" t="inlineStr">
        <is>
          <t>9/594</t>
        </is>
      </c>
      <c r="H153" t="inlineStr">
        <is>
          <t>515,517,4514,4535,4694,4711,5223,9377,23479</t>
        </is>
      </c>
      <c r="I153" t="inlineStr">
        <is>
          <t>ATP5PB,ATP5MC2,COX3,ND1,NDUFA1,NDUFB5,PGAM1,COX5A,ISCU</t>
        </is>
      </c>
    </row>
    <row r="154">
      <c r="A154" t="inlineStr">
        <is>
          <t>4_Member</t>
        </is>
      </c>
      <c r="B154" t="inlineStr">
        <is>
          <t>GO Biological Processes</t>
        </is>
      </c>
      <c r="C154" t="inlineStr">
        <is>
          <t>GO:0009117</t>
        </is>
      </c>
      <c r="D154" t="inlineStr">
        <is>
          <t>nucleotide metabolic process</t>
        </is>
      </c>
      <c r="E154" s="2" t="n">
        <v>-2.5231133566</v>
      </c>
      <c r="F154" s="3" t="n">
        <v>-0.5566584394</v>
      </c>
      <c r="G154" t="inlineStr">
        <is>
          <t>10/726</t>
        </is>
      </c>
      <c r="H154" t="inlineStr">
        <is>
          <t>515,517,4514,4535,4694,4711,5223,8226,9377,23479</t>
        </is>
      </c>
      <c r="I154" t="inlineStr">
        <is>
          <t>ATP5PB,ATP5MC2,COX3,ND1,NDUFA1,NDUFB5,PGAM1,PUDP,COX5A,ISCU</t>
        </is>
      </c>
    </row>
    <row r="155">
      <c r="A155" t="inlineStr">
        <is>
          <t>4_Member</t>
        </is>
      </c>
      <c r="B155" t="inlineStr">
        <is>
          <t>GO Molecular Functions</t>
        </is>
      </c>
      <c r="C155" t="inlineStr">
        <is>
          <t>GO:0016655</t>
        </is>
      </c>
      <c r="D155" t="inlineStr">
        <is>
          <t>oxidoreductase activity, acting on NAD(P)H, quinone or similar compound as acceptor</t>
        </is>
      </c>
      <c r="E155" s="2" t="n">
        <v>-2.5007946962</v>
      </c>
      <c r="F155" s="3" t="n">
        <v>-0.5411456542</v>
      </c>
      <c r="G155" t="inlineStr">
        <is>
          <t>3/60</t>
        </is>
      </c>
      <c r="H155" t="inlineStr">
        <is>
          <t>4535,4694,4711</t>
        </is>
      </c>
      <c r="I155" t="inlineStr">
        <is>
          <t>ND1,NDUFA1,NDUFB5</t>
        </is>
      </c>
    </row>
    <row r="156">
      <c r="A156" t="inlineStr">
        <is>
          <t>4_Member</t>
        </is>
      </c>
      <c r="B156" t="inlineStr">
        <is>
          <t>GO Biological Processes</t>
        </is>
      </c>
      <c r="C156" t="inlineStr">
        <is>
          <t>GO:0006753</t>
        </is>
      </c>
      <c r="D156" t="inlineStr">
        <is>
          <t>nucleoside phosphate metabolic process</t>
        </is>
      </c>
      <c r="E156" s="2" t="n">
        <v>-2.4852094762</v>
      </c>
      <c r="F156" s="3" t="n">
        <v>-0.5289011776</v>
      </c>
      <c r="G156" t="inlineStr">
        <is>
          <t>10/735</t>
        </is>
      </c>
      <c r="H156" t="inlineStr">
        <is>
          <t>515,517,4514,4535,4694,4711,5223,8226,9377,23479</t>
        </is>
      </c>
      <c r="I156" t="inlineStr">
        <is>
          <t>ATP5PB,ATP5MC2,COX3,ND1,NDUFA1,NDUFB5,PGAM1,PUDP,COX5A,ISCU</t>
        </is>
      </c>
    </row>
    <row r="157">
      <c r="A157" t="inlineStr">
        <is>
          <t>4_Member</t>
        </is>
      </c>
      <c r="B157" t="inlineStr">
        <is>
          <t>GO Molecular Functions</t>
        </is>
      </c>
      <c r="C157" t="inlineStr">
        <is>
          <t>GO:0015078</t>
        </is>
      </c>
      <c r="D157" t="inlineStr">
        <is>
          <t>proton transmembrane transporter activity</t>
        </is>
      </c>
      <c r="E157" s="2" t="n">
        <v>-2.4555523269</v>
      </c>
      <c r="F157" s="3" t="n">
        <v>-0.5025592694</v>
      </c>
      <c r="G157" t="inlineStr">
        <is>
          <t>4/127</t>
        </is>
      </c>
      <c r="H157" t="inlineStr">
        <is>
          <t>515,517,4514,9377</t>
        </is>
      </c>
      <c r="I157" t="inlineStr">
        <is>
          <t>ATP5PB,ATP5MC2,COX3,COX5A</t>
        </is>
      </c>
    </row>
    <row r="158">
      <c r="A158" t="inlineStr">
        <is>
          <t>4_Member</t>
        </is>
      </c>
      <c r="B158" t="inlineStr">
        <is>
          <t>GO Biological Processes</t>
        </is>
      </c>
      <c r="C158" t="inlineStr">
        <is>
          <t>GO:0072521</t>
        </is>
      </c>
      <c r="D158" t="inlineStr">
        <is>
          <t>purine-containing compound metabolic process</t>
        </is>
      </c>
      <c r="E158" s="2" t="n">
        <v>-2.4293842482</v>
      </c>
      <c r="F158" s="3" t="n">
        <v>-0.4910043462</v>
      </c>
      <c r="G158" t="inlineStr">
        <is>
          <t>9/628</t>
        </is>
      </c>
      <c r="H158" t="inlineStr">
        <is>
          <t>515,517,4514,4535,4694,4711,5223,9377,23479</t>
        </is>
      </c>
      <c r="I158" t="inlineStr">
        <is>
          <t>ATP5PB,ATP5MC2,COX3,ND1,NDUFA1,NDUFB5,PGAM1,COX5A,ISCU</t>
        </is>
      </c>
    </row>
    <row r="159">
      <c r="A159" t="inlineStr">
        <is>
          <t>4_Member</t>
        </is>
      </c>
      <c r="B159" t="inlineStr">
        <is>
          <t>GO Biological Processes</t>
        </is>
      </c>
      <c r="C159" t="inlineStr">
        <is>
          <t>GO:0010257</t>
        </is>
      </c>
      <c r="D159" t="inlineStr">
        <is>
          <t>NADH dehydrogenase complex assembly</t>
        </is>
      </c>
      <c r="E159" s="2" t="n">
        <v>-2.4024642472</v>
      </c>
      <c r="F159" s="3" t="n">
        <v>-0.4735602371</v>
      </c>
      <c r="G159" t="inlineStr">
        <is>
          <t>3/65</t>
        </is>
      </c>
      <c r="H159" t="inlineStr">
        <is>
          <t>4535,4694,4711</t>
        </is>
      </c>
      <c r="I159" t="inlineStr">
        <is>
          <t>ND1,NDUFA1,NDUFB5</t>
        </is>
      </c>
    </row>
    <row r="160">
      <c r="A160" t="inlineStr">
        <is>
          <t>4_Member</t>
        </is>
      </c>
      <c r="B160" t="inlineStr">
        <is>
          <t>GO Biological Processes</t>
        </is>
      </c>
      <c r="C160" t="inlineStr">
        <is>
          <t>GO:0032981</t>
        </is>
      </c>
      <c r="D160" t="inlineStr">
        <is>
          <t>mitochondrial respiratory chain complex I assembly</t>
        </is>
      </c>
      <c r="E160" s="2" t="n">
        <v>-2.4024642472</v>
      </c>
      <c r="F160" s="3" t="n">
        <v>-0.4735602371</v>
      </c>
      <c r="G160" t="inlineStr">
        <is>
          <t>3/65</t>
        </is>
      </c>
      <c r="H160" t="inlineStr">
        <is>
          <t>4535,4694,4711</t>
        </is>
      </c>
      <c r="I160" t="inlineStr">
        <is>
          <t>ND1,NDUFA1,NDUFB5</t>
        </is>
      </c>
    </row>
    <row r="161">
      <c r="A161" t="inlineStr">
        <is>
          <t>4_Member</t>
        </is>
      </c>
      <c r="B161" t="inlineStr">
        <is>
          <t>GO Molecular Functions</t>
        </is>
      </c>
      <c r="C161" t="inlineStr">
        <is>
          <t>GO:0016491</t>
        </is>
      </c>
      <c r="D161" t="inlineStr">
        <is>
          <t>oxidoreductase activity</t>
        </is>
      </c>
      <c r="E161" s="2" t="n">
        <v>-2.3872943253</v>
      </c>
      <c r="F161" s="3" t="n">
        <v>-0.4615035506</v>
      </c>
      <c r="G161" t="inlineStr">
        <is>
          <t>10/759</t>
        </is>
      </c>
      <c r="H161" t="inlineStr">
        <is>
          <t>1727,3945,4514,4535,4694,4711,8310,9377,57665,135154</t>
        </is>
      </c>
      <c r="I161" t="inlineStr">
        <is>
          <t>CYB5R3,LDHB,COX3,ND1,NDUFA1,NDUFB5,ACOX3,COX5A,RDH14,SDHAF4</t>
        </is>
      </c>
    </row>
    <row r="162">
      <c r="A162" t="inlineStr">
        <is>
          <t>4_Member</t>
        </is>
      </c>
      <c r="B162" t="inlineStr">
        <is>
          <t>GO Biological Processes</t>
        </is>
      </c>
      <c r="C162" t="inlineStr">
        <is>
          <t>GO:0007005</t>
        </is>
      </c>
      <c r="D162" t="inlineStr">
        <is>
          <t>mitochondrion organization</t>
        </is>
      </c>
      <c r="E162" s="2" t="n">
        <v>-2.3861290304</v>
      </c>
      <c r="F162" s="3" t="n">
        <v>-0.4111202331</v>
      </c>
      <c r="G162" t="inlineStr">
        <is>
          <t>10/551</t>
        </is>
      </c>
      <c r="H162" t="inlineStr">
        <is>
          <t>515,517,808,4535,4694,4711,9821,55156,64216,135154</t>
        </is>
      </c>
      <c r="I162" t="inlineStr">
        <is>
          <t>ATP5PB,ATP5MC2,CALM3,ND1,NDUFA1,NDUFB5,RB1CC1,ARMC1,TFB2M,SDHAF4</t>
        </is>
      </c>
    </row>
    <row r="163">
      <c r="A163" t="inlineStr">
        <is>
          <t>4_Member</t>
        </is>
      </c>
      <c r="B163" t="inlineStr">
        <is>
          <t>GO Biological Processes</t>
        </is>
      </c>
      <c r="C163" t="inlineStr">
        <is>
          <t>GO:1902600</t>
        </is>
      </c>
      <c r="D163" t="inlineStr">
        <is>
          <t>proton transmembrane transport</t>
        </is>
      </c>
      <c r="E163" s="2" t="n">
        <v>-2.1316104299</v>
      </c>
      <c r="F163" s="3" t="n">
        <v>-0.2972509376</v>
      </c>
      <c r="G163" t="inlineStr">
        <is>
          <t>4/157</t>
        </is>
      </c>
      <c r="H163" t="inlineStr">
        <is>
          <t>515,517,4514,9377</t>
        </is>
      </c>
      <c r="I163" t="inlineStr">
        <is>
          <t>ATP5PB,ATP5MC2,COX3,COX5A</t>
        </is>
      </c>
    </row>
    <row r="164">
      <c r="A164" t="inlineStr">
        <is>
          <t>4_Member</t>
        </is>
      </c>
      <c r="B164" t="inlineStr">
        <is>
          <t>GO Biological Processes</t>
        </is>
      </c>
      <c r="C164" t="inlineStr">
        <is>
          <t>GO:0009060</t>
        </is>
      </c>
      <c r="D164" t="inlineStr">
        <is>
          <t>aerobic respiration</t>
        </is>
      </c>
      <c r="E164" s="2" t="n">
        <v>-2.0648287457</v>
      </c>
      <c r="F164" s="3" t="n">
        <v>-0.2505885102</v>
      </c>
      <c r="G164" t="inlineStr">
        <is>
          <t>3/86</t>
        </is>
      </c>
      <c r="H164" t="inlineStr">
        <is>
          <t>4514,4535,9377</t>
        </is>
      </c>
      <c r="I164" t="inlineStr">
        <is>
          <t>COX3,ND1,COX5A</t>
        </is>
      </c>
    </row>
    <row r="165">
      <c r="A165" t="inlineStr">
        <is>
          <t>5_Summary</t>
        </is>
      </c>
      <c r="B165" t="inlineStr">
        <is>
          <t>Reactome Gene Sets</t>
        </is>
      </c>
      <c r="C165" t="inlineStr">
        <is>
          <t>R-HSA-9648002</t>
        </is>
      </c>
      <c r="D165" t="inlineStr">
        <is>
          <t>RAS processing</t>
        </is>
      </c>
      <c r="E165" s="2" t="n">
        <v>-6.0432616273</v>
      </c>
      <c r="F165" s="3" t="n">
        <v>-3.502821734</v>
      </c>
      <c r="G165" t="inlineStr">
        <is>
          <t>5/27</t>
        </is>
      </c>
      <c r="H165" t="inlineStr">
        <is>
          <t>808,6233,7314,7316,23463,998,6457,10019,57154,7090,9580,51529,3150,5433,51428,197358,1855,8349,79577,948,3956,5971,9516,55179,28972,4683,5204,10927,53944,1676,25939,29102,60314,64782,79002,1374,8310,8091,3921,5818,6678,9147,9373,27252,57761,26119,56916,4514,9219,9377,28984,1974,9698,4005,6176,6187,11266,9821,56940</t>
        </is>
      </c>
      <c r="I165" t="inlineStr">
        <is>
          <t>CALM3,RPS27A,UBB,UBC,ICMT,CDC42,SH3GL3,SH2B3,SMURF1,TLE3,SOX13,ANAPC11,HMGN1,POLR2D,DDX41,NLRC3,DVL1,H2BC21,CDC73,CD36,LGALS1,RELB,LITAF,FAIM,SPCS1,NBN,PFDN5,SPIN1,CSNK1G1,DFFA,SAMHD1,DROSHA,MYG1,AEN,TRIR,CPT1A,ACOX3,HMGA2,RPSA,NECTIN1,SPARC,NEMF,PLAA,KLHL20,TRIB3,LDLRAP1,SMARCAD1,COX3,MTA2,COX5A,RGCC,EIF4A2,PUM1,LMO2,RPLP1,RPS2,DUSP12,RB1CC1,DUSP22</t>
        </is>
      </c>
    </row>
    <row r="166">
      <c r="A166" t="inlineStr">
        <is>
          <t>5_Member</t>
        </is>
      </c>
      <c r="B166" t="inlineStr">
        <is>
          <t>Reactome Gene Sets</t>
        </is>
      </c>
      <c r="C166" t="inlineStr">
        <is>
          <t>R-HSA-9648002</t>
        </is>
      </c>
      <c r="D166" t="inlineStr">
        <is>
          <t>RAS processing</t>
        </is>
      </c>
      <c r="E166" s="2" t="n">
        <v>-6.0432616273</v>
      </c>
      <c r="F166" s="3" t="n">
        <v>-3.502821734</v>
      </c>
      <c r="G166" t="inlineStr">
        <is>
          <t>5/27</t>
        </is>
      </c>
      <c r="H166" t="inlineStr">
        <is>
          <t>808,6233,7314,7316,23463</t>
        </is>
      </c>
      <c r="I166" t="inlineStr">
        <is>
          <t>CALM3,RPS27A,UBB,UBC,ICMT</t>
        </is>
      </c>
    </row>
    <row r="167">
      <c r="A167" t="inlineStr">
        <is>
          <t>5_Member</t>
        </is>
      </c>
      <c r="B167" t="inlineStr">
        <is>
          <t>Reactome Gene Sets</t>
        </is>
      </c>
      <c r="C167" t="inlineStr">
        <is>
          <t>R-HSA-182971</t>
        </is>
      </c>
      <c r="D167" t="inlineStr">
        <is>
          <t>EGFR downregulation</t>
        </is>
      </c>
      <c r="E167" s="2" t="n">
        <v>-5.7294906955</v>
      </c>
      <c r="F167" s="3" t="n">
        <v>-3.2016399295</v>
      </c>
      <c r="G167" t="inlineStr">
        <is>
          <t>5/31</t>
        </is>
      </c>
      <c r="H167" t="inlineStr">
        <is>
          <t>998,6233,6457,7314,7316</t>
        </is>
      </c>
      <c r="I167" t="inlineStr">
        <is>
          <t>CDC42,RPS27A,SH3GL3,UBB,UBC</t>
        </is>
      </c>
    </row>
    <row r="168">
      <c r="A168" t="inlineStr">
        <is>
          <t>5_Member</t>
        </is>
      </c>
      <c r="B168" t="inlineStr">
        <is>
          <t>Reactome Gene Sets</t>
        </is>
      </c>
      <c r="C168" t="inlineStr">
        <is>
          <t>R-HSA-8875360</t>
        </is>
      </c>
      <c r="D168" t="inlineStr">
        <is>
          <t>InlB-mediated entry of Listeria monocytogenes into host cell</t>
        </is>
      </c>
      <c r="E168" s="2" t="n">
        <v>-5.6039959426</v>
      </c>
      <c r="F168" s="3" t="n">
        <v>-3.088379633</v>
      </c>
      <c r="G168" t="inlineStr">
        <is>
          <t>4/15</t>
        </is>
      </c>
      <c r="H168" t="inlineStr">
        <is>
          <t>6233,6457,7314,7316</t>
        </is>
      </c>
      <c r="I168" t="inlineStr">
        <is>
          <t>RPS27A,SH3GL3,UBB,UBC</t>
        </is>
      </c>
    </row>
    <row r="169">
      <c r="A169" t="inlineStr">
        <is>
          <t>5_Member</t>
        </is>
      </c>
      <c r="B169" t="inlineStr">
        <is>
          <t>Reactome Gene Sets</t>
        </is>
      </c>
      <c r="C169" t="inlineStr">
        <is>
          <t>R-HSA-9706369</t>
        </is>
      </c>
      <c r="D169" t="inlineStr">
        <is>
          <t>Negative regulation of FLT3</t>
        </is>
      </c>
      <c r="E169" s="2" t="n">
        <v>-5.6039959426</v>
      </c>
      <c r="F169" s="3" t="n">
        <v>-3.088379633</v>
      </c>
      <c r="G169" t="inlineStr">
        <is>
          <t>4/15</t>
        </is>
      </c>
      <c r="H169" t="inlineStr">
        <is>
          <t>6233,7314,7316,10019</t>
        </is>
      </c>
      <c r="I169" t="inlineStr">
        <is>
          <t>RPS27A,UBB,UBC,SH2B3</t>
        </is>
      </c>
    </row>
    <row r="170">
      <c r="A170" t="inlineStr">
        <is>
          <t>5_Member</t>
        </is>
      </c>
      <c r="B170" t="inlineStr">
        <is>
          <t>Reactome Gene Sets</t>
        </is>
      </c>
      <c r="C170" t="inlineStr">
        <is>
          <t>R-HSA-2173791</t>
        </is>
      </c>
      <c r="D170" t="inlineStr">
        <is>
          <t>TGF-beta receptor signaling in EMT (epithelial to mesenchymal transition)</t>
        </is>
      </c>
      <c r="E170" s="2" t="n">
        <v>-5.4813310509</v>
      </c>
      <c r="F170" s="3" t="n">
        <v>-2.9776139647</v>
      </c>
      <c r="G170" t="inlineStr">
        <is>
          <t>4/16</t>
        </is>
      </c>
      <c r="H170" t="inlineStr">
        <is>
          <t>6233,7314,7316,57154</t>
        </is>
      </c>
      <c r="I170" t="inlineStr">
        <is>
          <t>RPS27A,UBB,UBC,SMURF1</t>
        </is>
      </c>
    </row>
    <row r="171">
      <c r="A171" t="inlineStr">
        <is>
          <t>5_Member</t>
        </is>
      </c>
      <c r="B171" t="inlineStr">
        <is>
          <t>Reactome Gene Sets</t>
        </is>
      </c>
      <c r="C171" t="inlineStr">
        <is>
          <t>R-HSA-8876384</t>
        </is>
      </c>
      <c r="D171" t="inlineStr">
        <is>
          <t>Listeria monocytogenes entry into host cells</t>
        </is>
      </c>
      <c r="E171" s="2" t="n">
        <v>-5.0651996291</v>
      </c>
      <c r="F171" s="3" t="n">
        <v>-2.5843454258</v>
      </c>
      <c r="G171" t="inlineStr">
        <is>
          <t>4/20</t>
        </is>
      </c>
      <c r="H171" t="inlineStr">
        <is>
          <t>6233,6457,7314,7316</t>
        </is>
      </c>
      <c r="I171" t="inlineStr">
        <is>
          <t>RPS27A,SH3GL3,UBB,UBC</t>
        </is>
      </c>
    </row>
    <row r="172">
      <c r="A172" t="inlineStr">
        <is>
          <t>5_Member</t>
        </is>
      </c>
      <c r="B172" t="inlineStr">
        <is>
          <t>Reactome Gene Sets</t>
        </is>
      </c>
      <c r="C172" t="inlineStr">
        <is>
          <t>R-HSA-3769402</t>
        </is>
      </c>
      <c r="D172" t="inlineStr">
        <is>
          <t>Deactivation of the beta-catenin transactivating complex</t>
        </is>
      </c>
      <c r="E172" s="2" t="n">
        <v>-5.0558195104</v>
      </c>
      <c r="F172" s="3" t="n">
        <v>-2.5804977956</v>
      </c>
      <c r="G172" t="inlineStr">
        <is>
          <t>5/42</t>
        </is>
      </c>
      <c r="H172" t="inlineStr">
        <is>
          <t>6233,7090,7314,7316,9580</t>
        </is>
      </c>
      <c r="I172" t="inlineStr">
        <is>
          <t>RPS27A,TLE3,UBB,UBC,SOX13</t>
        </is>
      </c>
    </row>
    <row r="173">
      <c r="A173" t="inlineStr">
        <is>
          <t>5_Member</t>
        </is>
      </c>
      <c r="B173" t="inlineStr">
        <is>
          <t>Reactome Gene Sets</t>
        </is>
      </c>
      <c r="C173" t="inlineStr">
        <is>
          <t>R-HSA-6807004</t>
        </is>
      </c>
      <c r="D173" t="inlineStr">
        <is>
          <t>Negative regulation of MET activity</t>
        </is>
      </c>
      <c r="E173" s="2" t="n">
        <v>-4.9757008934</v>
      </c>
      <c r="F173" s="3" t="n">
        <v>-2.5112371063</v>
      </c>
      <c r="G173" t="inlineStr">
        <is>
          <t>4/21</t>
        </is>
      </c>
      <c r="H173" t="inlineStr">
        <is>
          <t>6233,6457,7314,7316</t>
        </is>
      </c>
      <c r="I173" t="inlineStr">
        <is>
          <t>RPS27A,SH3GL3,UBB,UBC</t>
        </is>
      </c>
    </row>
    <row r="174">
      <c r="A174" t="inlineStr">
        <is>
          <t>5_Member</t>
        </is>
      </c>
      <c r="B174" t="inlineStr">
        <is>
          <t>Reactome Gene Sets</t>
        </is>
      </c>
      <c r="C174" t="inlineStr">
        <is>
          <t>R-HSA-174048</t>
        </is>
      </c>
      <c r="D174" t="inlineStr">
        <is>
          <t>APC/C:Cdc20 mediated degradation of Cyclin B</t>
        </is>
      </c>
      <c r="E174" s="2" t="n">
        <v>-4.7332074864</v>
      </c>
      <c r="F174" s="3" t="n">
        <v>-2.2896776061</v>
      </c>
      <c r="G174" t="inlineStr">
        <is>
          <t>4/24</t>
        </is>
      </c>
      <c r="H174" t="inlineStr">
        <is>
          <t>6233,7314,7316,51529</t>
        </is>
      </c>
      <c r="I174" t="inlineStr">
        <is>
          <t>RPS27A,UBB,UBC,ANAPC11</t>
        </is>
      </c>
    </row>
    <row r="175">
      <c r="A175" t="inlineStr">
        <is>
          <t>5_Member</t>
        </is>
      </c>
      <c r="B175" t="inlineStr">
        <is>
          <t>Reactome Gene Sets</t>
        </is>
      </c>
      <c r="C175" t="inlineStr">
        <is>
          <t>R-HSA-177929</t>
        </is>
      </c>
      <c r="D175" t="inlineStr">
        <is>
          <t>Signaling by EGFR</t>
        </is>
      </c>
      <c r="E175" s="2" t="n">
        <v>-4.6782867256</v>
      </c>
      <c r="F175" s="3" t="n">
        <v>-2.2398363708</v>
      </c>
      <c r="G175" t="inlineStr">
        <is>
          <t>5/50</t>
        </is>
      </c>
      <c r="H175" t="inlineStr">
        <is>
          <t>998,6233,6457,7314,7316</t>
        </is>
      </c>
      <c r="I175" t="inlineStr">
        <is>
          <t>CDC42,RPS27A,SH3GL3,UBB,UBC</t>
        </is>
      </c>
    </row>
    <row r="176">
      <c r="A176" t="inlineStr">
        <is>
          <t>5_Member</t>
        </is>
      </c>
      <c r="B176" t="inlineStr">
        <is>
          <t>Reactome Gene Sets</t>
        </is>
      </c>
      <c r="C176" t="inlineStr">
        <is>
          <t>R-HSA-179409</t>
        </is>
      </c>
      <c r="D176" t="inlineStr">
        <is>
          <t>APC-Cdc20 mediated degradation of Nek2A</t>
        </is>
      </c>
      <c r="E176" s="2" t="n">
        <v>-4.5894753796</v>
      </c>
      <c r="F176" s="3" t="n">
        <v>-2.170769083</v>
      </c>
      <c r="G176" t="inlineStr">
        <is>
          <t>4/26</t>
        </is>
      </c>
      <c r="H176" t="inlineStr">
        <is>
          <t>6233,7314,7316,51529</t>
        </is>
      </c>
      <c r="I176" t="inlineStr">
        <is>
          <t>RPS27A,UBB,UBC,ANAPC11</t>
        </is>
      </c>
    </row>
    <row r="177">
      <c r="A177" t="inlineStr">
        <is>
          <t>5_Member</t>
        </is>
      </c>
      <c r="B177" t="inlineStr">
        <is>
          <t>Reactome Gene Sets</t>
        </is>
      </c>
      <c r="C177" t="inlineStr">
        <is>
          <t>R-HSA-2173788</t>
        </is>
      </c>
      <c r="D177" t="inlineStr">
        <is>
          <t>Downregulation of TGF-beta receptor signaling</t>
        </is>
      </c>
      <c r="E177" s="2" t="n">
        <v>-4.5894753796</v>
      </c>
      <c r="F177" s="3" t="n">
        <v>-2.170769083</v>
      </c>
      <c r="G177" t="inlineStr">
        <is>
          <t>4/26</t>
        </is>
      </c>
      <c r="H177" t="inlineStr">
        <is>
          <t>6233,7314,7316,57154</t>
        </is>
      </c>
      <c r="I177" t="inlineStr">
        <is>
          <t>RPS27A,UBB,UBC,SMURF1</t>
        </is>
      </c>
    </row>
    <row r="178">
      <c r="A178" t="inlineStr">
        <is>
          <t>5_Member</t>
        </is>
      </c>
      <c r="B178" t="inlineStr">
        <is>
          <t>Reactome Gene Sets</t>
        </is>
      </c>
      <c r="C178" t="inlineStr">
        <is>
          <t>R-HSA-6781823</t>
        </is>
      </c>
      <c r="D178" t="inlineStr">
        <is>
          <t>Formation of TC-NER Pre-Incision Complex</t>
        </is>
      </c>
      <c r="E178" s="2" t="n">
        <v>-4.5137234286</v>
      </c>
      <c r="F178" s="3" t="n">
        <v>-2.1045624499</v>
      </c>
      <c r="G178" t="inlineStr">
        <is>
          <t>5/54</t>
        </is>
      </c>
      <c r="H178" t="inlineStr">
        <is>
          <t>3150,5433,6233,7314,7316</t>
        </is>
      </c>
      <c r="I178" t="inlineStr">
        <is>
          <t>HMGN1,POLR2D,RPS27A,UBB,UBC</t>
        </is>
      </c>
    </row>
    <row r="179">
      <c r="A179" t="inlineStr">
        <is>
          <t>5_Member</t>
        </is>
      </c>
      <c r="B179" t="inlineStr">
        <is>
          <t>Reactome Gene Sets</t>
        </is>
      </c>
      <c r="C179" t="inlineStr">
        <is>
          <t>R-HSA-2173789</t>
        </is>
      </c>
      <c r="D179" t="inlineStr">
        <is>
          <t>TGF-beta receptor signaling activates SMADs</t>
        </is>
      </c>
      <c r="E179" s="2" t="n">
        <v>-4.2219039723</v>
      </c>
      <c r="F179" s="3" t="n">
        <v>-1.840181242</v>
      </c>
      <c r="G179" t="inlineStr">
        <is>
          <t>4/32</t>
        </is>
      </c>
      <c r="H179" t="inlineStr">
        <is>
          <t>6233,7314,7316,57154</t>
        </is>
      </c>
      <c r="I179" t="inlineStr">
        <is>
          <t>RPS27A,UBB,UBC,SMURF1</t>
        </is>
      </c>
    </row>
    <row r="180">
      <c r="A180" t="inlineStr">
        <is>
          <t>5_Member</t>
        </is>
      </c>
      <c r="B180" t="inlineStr">
        <is>
          <t>Reactome Gene Sets</t>
        </is>
      </c>
      <c r="C180" t="inlineStr">
        <is>
          <t>R-HSA-1834949</t>
        </is>
      </c>
      <c r="D180" t="inlineStr">
        <is>
          <t xml:space="preserve">Cytosolic sensors of pathogen-associated DNA </t>
        </is>
      </c>
      <c r="E180" s="2" t="n">
        <v>-4.1879729341</v>
      </c>
      <c r="F180" s="3" t="n">
        <v>-1.8106593227</v>
      </c>
      <c r="G180" t="inlineStr">
        <is>
          <t>5/63</t>
        </is>
      </c>
      <c r="H180" t="inlineStr">
        <is>
          <t>6233,7314,7316,51428,197358</t>
        </is>
      </c>
      <c r="I180" t="inlineStr">
        <is>
          <t>RPS27A,UBB,UBC,DDX41,NLRC3</t>
        </is>
      </c>
    </row>
    <row r="181">
      <c r="A181" t="inlineStr">
        <is>
          <t>5_Member</t>
        </is>
      </c>
      <c r="B181" t="inlineStr">
        <is>
          <t>Reactome Gene Sets</t>
        </is>
      </c>
      <c r="C181" t="inlineStr">
        <is>
          <t>R-HSA-6782210</t>
        </is>
      </c>
      <c r="D181" t="inlineStr">
        <is>
          <t>Gap-filling DNA repair synthesis and ligation in TC-NER</t>
        </is>
      </c>
      <c r="E181" s="2" t="n">
        <v>-4.1225685842</v>
      </c>
      <c r="F181" s="3" t="n">
        <v>-1.7577427003</v>
      </c>
      <c r="G181" t="inlineStr">
        <is>
          <t>5/65</t>
        </is>
      </c>
      <c r="H181" t="inlineStr">
        <is>
          <t>3150,5433,6233,7314,7316</t>
        </is>
      </c>
      <c r="I181" t="inlineStr">
        <is>
          <t>HMGN1,POLR2D,RPS27A,UBB,UBC</t>
        </is>
      </c>
    </row>
    <row r="182">
      <c r="A182" t="inlineStr">
        <is>
          <t>5_Member</t>
        </is>
      </c>
      <c r="B182" t="inlineStr">
        <is>
          <t>Reactome Gene Sets</t>
        </is>
      </c>
      <c r="C182" t="inlineStr">
        <is>
          <t>R-HSA-6782135</t>
        </is>
      </c>
      <c r="D182" t="inlineStr">
        <is>
          <t>Dual incision in TC-NER</t>
        </is>
      </c>
      <c r="E182" s="2" t="n">
        <v>-4.0906968567</v>
      </c>
      <c r="F182" s="3" t="n">
        <v>-1.73478139</v>
      </c>
      <c r="G182" t="inlineStr">
        <is>
          <t>5/66</t>
        </is>
      </c>
      <c r="H182" t="inlineStr">
        <is>
          <t>3150,5433,6233,7314,7316</t>
        </is>
      </c>
      <c r="I182" t="inlineStr">
        <is>
          <t>HMGN1,POLR2D,RPS27A,UBB,UBC</t>
        </is>
      </c>
    </row>
    <row r="183">
      <c r="A183" t="inlineStr">
        <is>
          <t>5_Member</t>
        </is>
      </c>
      <c r="B183" t="inlineStr">
        <is>
          <t>Reactome Gene Sets</t>
        </is>
      </c>
      <c r="C183" t="inlineStr">
        <is>
          <t>R-HSA-195721</t>
        </is>
      </c>
      <c r="D183" t="inlineStr">
        <is>
          <t>Signaling by WNT</t>
        </is>
      </c>
      <c r="E183" s="2" t="n">
        <v>-4.0677055326</v>
      </c>
      <c r="F183" s="3" t="n">
        <v>-1.7219564575</v>
      </c>
      <c r="G183" t="inlineStr">
        <is>
          <t>10/332</t>
        </is>
      </c>
      <c r="H183" t="inlineStr">
        <is>
          <t>808,1855,6233,7090,7314,7316,8349,9580,57154,79577</t>
        </is>
      </c>
      <c r="I183" t="inlineStr">
        <is>
          <t>CALM3,DVL1,RPS27A,TLE3,UBB,UBC,H2BC21,SOX13,SMURF1,CDC73</t>
        </is>
      </c>
    </row>
    <row r="184">
      <c r="A184" t="inlineStr">
        <is>
          <t>5_Member</t>
        </is>
      </c>
      <c r="B184" t="inlineStr">
        <is>
          <t>GO Biological Processes</t>
        </is>
      </c>
      <c r="C184" t="inlineStr">
        <is>
          <t>GO:0002755</t>
        </is>
      </c>
      <c r="D184" t="inlineStr">
        <is>
          <t>MyD88-dependent toll-like receptor signaling pathway</t>
        </is>
      </c>
      <c r="E184" s="2" t="n">
        <v>-4.0655214859</v>
      </c>
      <c r="F184" s="3" t="n">
        <v>-1.7219564575</v>
      </c>
      <c r="G184" t="inlineStr">
        <is>
          <t>4/35</t>
        </is>
      </c>
      <c r="H184" t="inlineStr">
        <is>
          <t>948,6233,7314,7316</t>
        </is>
      </c>
      <c r="I184" t="inlineStr">
        <is>
          <t>CD36,RPS27A,UBB,UBC</t>
        </is>
      </c>
    </row>
    <row r="185">
      <c r="A185" t="inlineStr">
        <is>
          <t>5_Member</t>
        </is>
      </c>
      <c r="B185" t="inlineStr">
        <is>
          <t>Reactome Gene Sets</t>
        </is>
      </c>
      <c r="C185" t="inlineStr">
        <is>
          <t>R-HSA-9607240</t>
        </is>
      </c>
      <c r="D185" t="inlineStr">
        <is>
          <t>FLT3 Signaling</t>
        </is>
      </c>
      <c r="E185" s="2" t="n">
        <v>-3.9231698958</v>
      </c>
      <c r="F185" s="3" t="n">
        <v>-1.5836448453</v>
      </c>
      <c r="G185" t="inlineStr">
        <is>
          <t>4/38</t>
        </is>
      </c>
      <c r="H185" t="inlineStr">
        <is>
          <t>6233,7314,7316,10019</t>
        </is>
      </c>
      <c r="I185" t="inlineStr">
        <is>
          <t>RPS27A,UBB,UBC,SH2B3</t>
        </is>
      </c>
    </row>
    <row r="186">
      <c r="A186" t="inlineStr">
        <is>
          <t>5_Member</t>
        </is>
      </c>
      <c r="B186" t="inlineStr">
        <is>
          <t>GO Biological Processes</t>
        </is>
      </c>
      <c r="C186" t="inlineStr">
        <is>
          <t>GO:0007249</t>
        </is>
      </c>
      <c r="D186" t="inlineStr">
        <is>
          <t>I-kappaB kinase/NF-kappaB signaling</t>
        </is>
      </c>
      <c r="E186" s="2" t="n">
        <v>-3.9011124076</v>
      </c>
      <c r="F186" s="3" t="n">
        <v>-1.5655900995</v>
      </c>
      <c r="G186" t="inlineStr">
        <is>
          <t>9/282</t>
        </is>
      </c>
      <c r="H186" t="inlineStr">
        <is>
          <t>948,3956,5971,6233,7314,7316,9516,55179,197358</t>
        </is>
      </c>
      <c r="I186" t="inlineStr">
        <is>
          <t>CD36,LGALS1,RELB,RPS27A,UBB,UBC,LITAF,FAIM,NLRC3</t>
        </is>
      </c>
    </row>
    <row r="187">
      <c r="A187" t="inlineStr">
        <is>
          <t>5_Member</t>
        </is>
      </c>
      <c r="B187" t="inlineStr">
        <is>
          <t>GO Biological Processes</t>
        </is>
      </c>
      <c r="C187" t="inlineStr">
        <is>
          <t>GO:0006283</t>
        </is>
      </c>
      <c r="D187" t="inlineStr">
        <is>
          <t>transcription-coupled nucleotide-excision repair</t>
        </is>
      </c>
      <c r="E187" s="2" t="n">
        <v>-3.8815930132</v>
      </c>
      <c r="F187" s="3" t="n">
        <v>-1.553967186</v>
      </c>
      <c r="G187" t="inlineStr">
        <is>
          <t>5/73</t>
        </is>
      </c>
      <c r="H187" t="inlineStr">
        <is>
          <t>3150,5433,6233,7314,7316</t>
        </is>
      </c>
      <c r="I187" t="inlineStr">
        <is>
          <t>HMGN1,POLR2D,RPS27A,UBB,UBC</t>
        </is>
      </c>
    </row>
    <row r="188">
      <c r="A188" t="inlineStr">
        <is>
          <t>5_Member</t>
        </is>
      </c>
      <c r="B188" t="inlineStr">
        <is>
          <t>GO Biological Processes</t>
        </is>
      </c>
      <c r="C188" t="inlineStr">
        <is>
          <t>GO:0019068</t>
        </is>
      </c>
      <c r="D188" t="inlineStr">
        <is>
          <t>virion assembly</t>
        </is>
      </c>
      <c r="E188" s="2" t="n">
        <v>-3.7926230163</v>
      </c>
      <c r="F188" s="3" t="n">
        <v>-1.4803720506</v>
      </c>
      <c r="G188" t="inlineStr">
        <is>
          <t>4/41</t>
        </is>
      </c>
      <c r="H188" t="inlineStr">
        <is>
          <t>6233,7314,7316,28972</t>
        </is>
      </c>
      <c r="I188" t="inlineStr">
        <is>
          <t>RPS27A,UBB,UBC,SPCS1</t>
        </is>
      </c>
    </row>
    <row r="189">
      <c r="A189" t="inlineStr">
        <is>
          <t>5_Member</t>
        </is>
      </c>
      <c r="B189" t="inlineStr">
        <is>
          <t>Reactome Gene Sets</t>
        </is>
      </c>
      <c r="C189" t="inlineStr">
        <is>
          <t>R-HSA-5693565</t>
        </is>
      </c>
      <c r="D189" t="inlineStr">
        <is>
          <t>Recruitment and ATM-mediated phosphorylation of repair and signaling proteins at DNA double strand breaks</t>
        </is>
      </c>
      <c r="E189" s="2" t="n">
        <v>-3.7718907555</v>
      </c>
      <c r="F189" s="3" t="n">
        <v>-1.4633999387</v>
      </c>
      <c r="G189" t="inlineStr">
        <is>
          <t>5/77</t>
        </is>
      </c>
      <c r="H189" t="inlineStr">
        <is>
          <t>4683,6233,7314,7316,8349</t>
        </is>
      </c>
      <c r="I189" t="inlineStr">
        <is>
          <t>NBN,RPS27A,UBB,UBC,H2BC21</t>
        </is>
      </c>
    </row>
    <row r="190">
      <c r="A190" t="inlineStr">
        <is>
          <t>5_Member</t>
        </is>
      </c>
      <c r="B190" t="inlineStr">
        <is>
          <t>Reactome Gene Sets</t>
        </is>
      </c>
      <c r="C190" t="inlineStr">
        <is>
          <t>R-HSA-5693606</t>
        </is>
      </c>
      <c r="D190" t="inlineStr">
        <is>
          <t>DNA Double Strand Break Response</t>
        </is>
      </c>
      <c r="E190" s="2" t="n">
        <v>-3.7454574553</v>
      </c>
      <c r="F190" s="3" t="n">
        <v>-1.440694511</v>
      </c>
      <c r="G190" t="inlineStr">
        <is>
          <t>5/78</t>
        </is>
      </c>
      <c r="H190" t="inlineStr">
        <is>
          <t>4683,6233,7314,7316,8349</t>
        </is>
      </c>
      <c r="I190" t="inlineStr">
        <is>
          <t>NBN,RPS27A,UBB,UBC,H2BC21</t>
        </is>
      </c>
    </row>
    <row r="191">
      <c r="A191" t="inlineStr">
        <is>
          <t>5_Member</t>
        </is>
      </c>
      <c r="B191" t="inlineStr">
        <is>
          <t>Reactome Gene Sets</t>
        </is>
      </c>
      <c r="C191" t="inlineStr">
        <is>
          <t>R-HSA-201681</t>
        </is>
      </c>
      <c r="D191" t="inlineStr">
        <is>
          <t>TCF dependent signaling in response to WNT</t>
        </is>
      </c>
      <c r="E191" s="2" t="n">
        <v>-3.7396581691</v>
      </c>
      <c r="F191" s="3" t="n">
        <v>-1.4393723284</v>
      </c>
      <c r="G191" t="inlineStr">
        <is>
          <t>8/233</t>
        </is>
      </c>
      <c r="H191" t="inlineStr">
        <is>
          <t>1855,6233,7090,7314,7316,8349,9580,79577</t>
        </is>
      </c>
      <c r="I191" t="inlineStr">
        <is>
          <t>DVL1,RPS27A,TLE3,UBB,UBC,H2BC21,SOX13,CDC73</t>
        </is>
      </c>
    </row>
    <row r="192">
      <c r="A192" t="inlineStr">
        <is>
          <t>5_Member</t>
        </is>
      </c>
      <c r="B192" t="inlineStr">
        <is>
          <t>GO Biological Processes</t>
        </is>
      </c>
      <c r="C192" t="inlineStr">
        <is>
          <t>GO:0016055</t>
        </is>
      </c>
      <c r="D192" t="inlineStr">
        <is>
          <t>Wnt signaling pathway</t>
        </is>
      </c>
      <c r="E192" s="2" t="n">
        <v>-3.7289978866</v>
      </c>
      <c r="F192" s="3" t="n">
        <v>-1.4388344509</v>
      </c>
      <c r="G192" t="inlineStr">
        <is>
          <t>12/513</t>
        </is>
      </c>
      <c r="H192" t="inlineStr">
        <is>
          <t>998,1855,5204,6233,7090,7314,7316,9580,10927,53944,57154,79577</t>
        </is>
      </c>
      <c r="I192" t="inlineStr">
        <is>
          <t>CDC42,DVL1,PFDN5,RPS27A,TLE3,UBB,UBC,SOX13,SPIN1,CSNK1G1,SMURF1,CDC73</t>
        </is>
      </c>
    </row>
    <row r="193">
      <c r="A193" t="inlineStr">
        <is>
          <t>5_Member</t>
        </is>
      </c>
      <c r="B193" t="inlineStr">
        <is>
          <t>Reactome Gene Sets</t>
        </is>
      </c>
      <c r="C193" t="inlineStr">
        <is>
          <t>R-HSA-6781827</t>
        </is>
      </c>
      <c r="D193" t="inlineStr">
        <is>
          <t>Transcription-Coupled Nucleotide Excision Repair (TC-NER)</t>
        </is>
      </c>
      <c r="E193" s="2" t="n">
        <v>-3.7194001954</v>
      </c>
      <c r="F193" s="3" t="n">
        <v>-1.4328112201</v>
      </c>
      <c r="G193" t="inlineStr">
        <is>
          <t>5/79</t>
        </is>
      </c>
      <c r="H193" t="inlineStr">
        <is>
          <t>3150,5433,6233,7314,7316</t>
        </is>
      </c>
      <c r="I193" t="inlineStr">
        <is>
          <t>HMGN1,POLR2D,RPS27A,UBB,UBC</t>
        </is>
      </c>
    </row>
    <row r="194">
      <c r="A194" t="inlineStr">
        <is>
          <t>5_Member</t>
        </is>
      </c>
      <c r="B194" t="inlineStr">
        <is>
          <t>GO Biological Processes</t>
        </is>
      </c>
      <c r="C194" t="inlineStr">
        <is>
          <t>GO:0198738</t>
        </is>
      </c>
      <c r="D194" t="inlineStr">
        <is>
          <t>cell-cell signaling by wnt</t>
        </is>
      </c>
      <c r="E194" s="2" t="n">
        <v>-3.7135057895</v>
      </c>
      <c r="F194" s="3" t="n">
        <v>-1.4304620949</v>
      </c>
      <c r="G194" t="inlineStr">
        <is>
          <t>12/515</t>
        </is>
      </c>
      <c r="H194" t="inlineStr">
        <is>
          <t>998,1855,5204,6233,7090,7314,7316,9580,10927,53944,57154,79577</t>
        </is>
      </c>
      <c r="I194" t="inlineStr">
        <is>
          <t>CDC42,DVL1,PFDN5,RPS27A,TLE3,UBB,UBC,SOX13,SPIN1,CSNK1G1,SMURF1,CDC73</t>
        </is>
      </c>
    </row>
    <row r="195">
      <c r="A195" t="inlineStr">
        <is>
          <t>5_Member</t>
        </is>
      </c>
      <c r="B195" t="inlineStr">
        <is>
          <t>GO Biological Processes</t>
        </is>
      </c>
      <c r="C195" t="inlineStr">
        <is>
          <t>GO:0090305</t>
        </is>
      </c>
      <c r="D195" t="inlineStr">
        <is>
          <t>nucleic acid phosphodiester bond hydrolysis</t>
        </is>
      </c>
      <c r="E195" s="2" t="n">
        <v>-3.6367052882</v>
      </c>
      <c r="F195" s="3" t="n">
        <v>-1.3641270273</v>
      </c>
      <c r="G195" t="inlineStr">
        <is>
          <t>9/306</t>
        </is>
      </c>
      <c r="H195" t="inlineStr">
        <is>
          <t>1676,6233,7314,7316,25939,29102,60314,64782,79002</t>
        </is>
      </c>
      <c r="I195" t="inlineStr">
        <is>
          <t>DFFA,RPS27A,UBB,UBC,SAMHD1,DROSHA,MYG1,AEN,TRIR</t>
        </is>
      </c>
    </row>
    <row r="196">
      <c r="A196" t="inlineStr">
        <is>
          <t>5_Member</t>
        </is>
      </c>
      <c r="B196" t="inlineStr">
        <is>
          <t>Reactome Gene Sets</t>
        </is>
      </c>
      <c r="C196" t="inlineStr">
        <is>
          <t>R-HSA-5632684</t>
        </is>
      </c>
      <c r="D196" t="inlineStr">
        <is>
          <t>Hedgehog 'on' state</t>
        </is>
      </c>
      <c r="E196" s="2" t="n">
        <v>-3.5704339919</v>
      </c>
      <c r="F196" s="3" t="n">
        <v>-1.3046951555</v>
      </c>
      <c r="G196" t="inlineStr">
        <is>
          <t>5/85</t>
        </is>
      </c>
      <c r="H196" t="inlineStr">
        <is>
          <t>6233,7314,7316,57154,79577</t>
        </is>
      </c>
      <c r="I196" t="inlineStr">
        <is>
          <t>RPS27A,UBB,UBC,SMURF1,CDC73</t>
        </is>
      </c>
    </row>
    <row r="197">
      <c r="A197" t="inlineStr">
        <is>
          <t>5_Member</t>
        </is>
      </c>
      <c r="B197" t="inlineStr">
        <is>
          <t>KEGG Pathway</t>
        </is>
      </c>
      <c r="C197" t="inlineStr">
        <is>
          <t>hsa03320</t>
        </is>
      </c>
      <c r="D197" t="inlineStr">
        <is>
          <t>PPAR signaling pathway</t>
        </is>
      </c>
      <c r="E197" s="2" t="n">
        <v>-3.5467563423</v>
      </c>
      <c r="F197" s="3" t="n">
        <v>-1.2910788319</v>
      </c>
      <c r="G197" t="inlineStr">
        <is>
          <t>5/86</t>
        </is>
      </c>
      <c r="H197" t="inlineStr">
        <is>
          <t>948,1374,6233,7316,8310</t>
        </is>
      </c>
      <c r="I197" t="inlineStr">
        <is>
          <t>CD36,CPT1A,RPS27A,UBC,ACOX3</t>
        </is>
      </c>
    </row>
    <row r="198">
      <c r="A198" t="inlineStr">
        <is>
          <t>5_Member</t>
        </is>
      </c>
      <c r="B198" t="inlineStr">
        <is>
          <t>Reactome Gene Sets</t>
        </is>
      </c>
      <c r="C198" t="inlineStr">
        <is>
          <t>R-HSA-2559583</t>
        </is>
      </c>
      <c r="D198" t="inlineStr">
        <is>
          <t>Cellular Senescence</t>
        </is>
      </c>
      <c r="E198" s="2" t="n">
        <v>-3.4252280717</v>
      </c>
      <c r="F198" s="3" t="n">
        <v>-1.1793840641</v>
      </c>
      <c r="G198" t="inlineStr">
        <is>
          <t>7/197</t>
        </is>
      </c>
      <c r="H198" t="inlineStr">
        <is>
          <t>4683,6233,7314,7316,8091,8349,51529</t>
        </is>
      </c>
      <c r="I198" t="inlineStr">
        <is>
          <t>NBN,RPS27A,UBB,UBC,HMGA2,H2BC21,ANAPC11</t>
        </is>
      </c>
    </row>
    <row r="199">
      <c r="A199" t="inlineStr">
        <is>
          <t>5_Member</t>
        </is>
      </c>
      <c r="B199" t="inlineStr">
        <is>
          <t>Reactome Gene Sets</t>
        </is>
      </c>
      <c r="C199" t="inlineStr">
        <is>
          <t>R-HSA-4086400</t>
        </is>
      </c>
      <c r="D199" t="inlineStr">
        <is>
          <t>PCP/CE pathway</t>
        </is>
      </c>
      <c r="E199" s="2" t="n">
        <v>-3.4109081933</v>
      </c>
      <c r="F199" s="3" t="n">
        <v>-1.1682931558</v>
      </c>
      <c r="G199" t="inlineStr">
        <is>
          <t>5/92</t>
        </is>
      </c>
      <c r="H199" t="inlineStr">
        <is>
          <t>1855,6233,7314,7316,57154</t>
        </is>
      </c>
      <c r="I199" t="inlineStr">
        <is>
          <t>DVL1,RPS27A,UBB,UBC,SMURF1</t>
        </is>
      </c>
    </row>
    <row r="200">
      <c r="A200" t="inlineStr">
        <is>
          <t>5_Member</t>
        </is>
      </c>
      <c r="B200" t="inlineStr">
        <is>
          <t>Reactome Gene Sets</t>
        </is>
      </c>
      <c r="C200" t="inlineStr">
        <is>
          <t>R-HSA-3858494</t>
        </is>
      </c>
      <c r="D200" t="inlineStr">
        <is>
          <t>Beta-catenin independent WNT signaling</t>
        </is>
      </c>
      <c r="E200" s="2" t="n">
        <v>-3.3375155301</v>
      </c>
      <c r="F200" s="3" t="n">
        <v>-1.1012872912</v>
      </c>
      <c r="G200" t="inlineStr">
        <is>
          <t>6/146</t>
        </is>
      </c>
      <c r="H200" t="inlineStr">
        <is>
          <t>808,1855,6233,7314,7316,57154</t>
        </is>
      </c>
      <c r="I200" t="inlineStr">
        <is>
          <t>CALM3,DVL1,RPS27A,UBB,UBC,SMURF1</t>
        </is>
      </c>
    </row>
    <row r="201">
      <c r="A201" t="inlineStr">
        <is>
          <t>5_Member</t>
        </is>
      </c>
      <c r="B201" t="inlineStr">
        <is>
          <t>Reactome Gene Sets</t>
        </is>
      </c>
      <c r="C201" t="inlineStr">
        <is>
          <t>R-HSA-8941858</t>
        </is>
      </c>
      <c r="D201" t="inlineStr">
        <is>
          <t>Regulation of RUNX3 expression and activity</t>
        </is>
      </c>
      <c r="E201" s="2" t="n">
        <v>-3.2969082395</v>
      </c>
      <c r="F201" s="3" t="n">
        <v>-1.0669742337</v>
      </c>
      <c r="G201" t="inlineStr">
        <is>
          <t>4/55</t>
        </is>
      </c>
      <c r="H201" t="inlineStr">
        <is>
          <t>6233,7314,7316,57154</t>
        </is>
      </c>
      <c r="I201" t="inlineStr">
        <is>
          <t>RPS27A,UBB,UBC,SMURF1</t>
        </is>
      </c>
    </row>
    <row r="202">
      <c r="A202" t="inlineStr">
        <is>
          <t>5_Member</t>
        </is>
      </c>
      <c r="B202" t="inlineStr">
        <is>
          <t>Reactome Gene Sets</t>
        </is>
      </c>
      <c r="C202" t="inlineStr">
        <is>
          <t>R-HSA-4641258</t>
        </is>
      </c>
      <c r="D202" t="inlineStr">
        <is>
          <t>Degradation of DVL</t>
        </is>
      </c>
      <c r="E202" s="2" t="n">
        <v>-3.2376355677</v>
      </c>
      <c r="F202" s="3" t="n">
        <v>-1.0230492538</v>
      </c>
      <c r="G202" t="inlineStr">
        <is>
          <t>4/57</t>
        </is>
      </c>
      <c r="H202" t="inlineStr">
        <is>
          <t>1855,6233,7314,7316</t>
        </is>
      </c>
      <c r="I202" t="inlineStr">
        <is>
          <t>DVL1,RPS27A,UBB,UBC</t>
        </is>
      </c>
    </row>
    <row r="203">
      <c r="A203" t="inlineStr">
        <is>
          <t>5_Member</t>
        </is>
      </c>
      <c r="B203" t="inlineStr">
        <is>
          <t>Reactome Gene Sets</t>
        </is>
      </c>
      <c r="C203" t="inlineStr">
        <is>
          <t>R-HSA-5607764</t>
        </is>
      </c>
      <c r="D203" t="inlineStr">
        <is>
          <t>CLEC7A (Dectin-1) signaling</t>
        </is>
      </c>
      <c r="E203" s="2" t="n">
        <v>-3.2248868748</v>
      </c>
      <c r="F203" s="3" t="n">
        <v>-1.0197130304</v>
      </c>
      <c r="G203" t="inlineStr">
        <is>
          <t>5/101</t>
        </is>
      </c>
      <c r="H203" t="inlineStr">
        <is>
          <t>808,5971,6233,7314,7316</t>
        </is>
      </c>
      <c r="I203" t="inlineStr">
        <is>
          <t>CALM3,RELB,RPS27A,UBB,UBC</t>
        </is>
      </c>
    </row>
    <row r="204">
      <c r="A204" t="inlineStr">
        <is>
          <t>5_Member</t>
        </is>
      </c>
      <c r="B204" t="inlineStr">
        <is>
          <t>GO Biological Processes</t>
        </is>
      </c>
      <c r="C204" t="inlineStr">
        <is>
          <t>GO:0019058</t>
        </is>
      </c>
      <c r="D204" t="inlineStr">
        <is>
          <t>viral life cycle</t>
        </is>
      </c>
      <c r="E204" s="2" t="n">
        <v>-3.222400121</v>
      </c>
      <c r="F204" s="3" t="n">
        <v>-1.0197130304</v>
      </c>
      <c r="G204" t="inlineStr">
        <is>
          <t>9/349</t>
        </is>
      </c>
      <c r="H204" t="inlineStr">
        <is>
          <t>998,3921,3956,5818,6233,7314,7316,8091,28972</t>
        </is>
      </c>
      <c r="I204" t="inlineStr">
        <is>
          <t>CDC42,RPSA,LGALS1,NECTIN1,RPS27A,UBB,UBC,HMGA2,SPCS1</t>
        </is>
      </c>
    </row>
    <row r="205">
      <c r="A205" t="inlineStr">
        <is>
          <t>5_Member</t>
        </is>
      </c>
      <c r="B205" t="inlineStr">
        <is>
          <t>Reactome Gene Sets</t>
        </is>
      </c>
      <c r="C205" t="inlineStr">
        <is>
          <t>R-HSA-1236394</t>
        </is>
      </c>
      <c r="D205" t="inlineStr">
        <is>
          <t>Signaling by ERBB4</t>
        </is>
      </c>
      <c r="E205" s="2" t="n">
        <v>-3.2088561327</v>
      </c>
      <c r="F205" s="3" t="n">
        <v>-1.0119985858</v>
      </c>
      <c r="G205" t="inlineStr">
        <is>
          <t>4/58</t>
        </is>
      </c>
      <c r="H205" t="inlineStr">
        <is>
          <t>6233,6678,7314,7316</t>
        </is>
      </c>
      <c r="I205" t="inlineStr">
        <is>
          <t>RPS27A,SPARC,UBB,UBC</t>
        </is>
      </c>
    </row>
    <row r="206">
      <c r="A206" t="inlineStr">
        <is>
          <t>5_Member</t>
        </is>
      </c>
      <c r="B206" t="inlineStr">
        <is>
          <t>GO Biological Processes</t>
        </is>
      </c>
      <c r="C206" t="inlineStr">
        <is>
          <t>GO:0043161</t>
        </is>
      </c>
      <c r="D206" t="inlineStr">
        <is>
          <t>proteasome-mediated ubiquitin-dependent protein catabolic process</t>
        </is>
      </c>
      <c r="E206" s="2" t="n">
        <v>-3.2051490842</v>
      </c>
      <c r="F206" s="3" t="n">
        <v>-1.0111772255</v>
      </c>
      <c r="G206" t="inlineStr">
        <is>
          <t>10/426</t>
        </is>
      </c>
      <c r="H206" t="inlineStr">
        <is>
          <t>1855,6233,7314,7316,9147,9373,27252,51529,57154,57761</t>
        </is>
      </c>
      <c r="I206" t="inlineStr">
        <is>
          <t>DVL1,RPS27A,UBB,UBC,NEMF,PLAA,KLHL20,ANAPC11,SMURF1,TRIB3</t>
        </is>
      </c>
    </row>
    <row r="207">
      <c r="A207" t="inlineStr">
        <is>
          <t>5_Member</t>
        </is>
      </c>
      <c r="B207" t="inlineStr">
        <is>
          <t>Reactome Gene Sets</t>
        </is>
      </c>
      <c r="C207" t="inlineStr">
        <is>
          <t>R-HSA-8866654</t>
        </is>
      </c>
      <c r="D207" t="inlineStr">
        <is>
          <t>E3 ubiquitin ligases ubiquitinate target proteins</t>
        </is>
      </c>
      <c r="E207" s="2" t="n">
        <v>-3.1806211418</v>
      </c>
      <c r="F207" s="3" t="n">
        <v>-0.9895159237</v>
      </c>
      <c r="G207" t="inlineStr">
        <is>
          <t>4/59</t>
        </is>
      </c>
      <c r="H207" t="inlineStr">
        <is>
          <t>6233,7314,7316,79577</t>
        </is>
      </c>
      <c r="I207" t="inlineStr">
        <is>
          <t>RPS27A,UBB,UBC,CDC73</t>
        </is>
      </c>
    </row>
    <row r="208">
      <c r="A208" t="inlineStr">
        <is>
          <t>5_Member</t>
        </is>
      </c>
      <c r="B208" t="inlineStr">
        <is>
          <t>Reactome Gene Sets</t>
        </is>
      </c>
      <c r="C208" t="inlineStr">
        <is>
          <t>R-HSA-8856825</t>
        </is>
      </c>
      <c r="D208" t="inlineStr">
        <is>
          <t>Cargo recognition for clathrin-mediated endocytosis</t>
        </is>
      </c>
      <c r="E208" s="2" t="n">
        <v>-3.1295237634</v>
      </c>
      <c r="F208" s="3" t="n">
        <v>-0.9552320444</v>
      </c>
      <c r="G208" t="inlineStr">
        <is>
          <t>5/106</t>
        </is>
      </c>
      <c r="H208" t="inlineStr">
        <is>
          <t>6233,6457,7314,7316,26119</t>
        </is>
      </c>
      <c r="I208" t="inlineStr">
        <is>
          <t>RPS27A,SH3GL3,UBB,UBC,LDLRAP1</t>
        </is>
      </c>
    </row>
    <row r="209">
      <c r="A209" t="inlineStr">
        <is>
          <t>5_Member</t>
        </is>
      </c>
      <c r="B209" t="inlineStr">
        <is>
          <t>GO Biological Processes</t>
        </is>
      </c>
      <c r="C209" t="inlineStr">
        <is>
          <t>GO:0032508</t>
        </is>
      </c>
      <c r="D209" t="inlineStr">
        <is>
          <t>DNA duplex unwinding</t>
        </is>
      </c>
      <c r="E209" s="2" t="n">
        <v>-3.1110688076</v>
      </c>
      <c r="F209" s="3" t="n">
        <v>-0.9422399843</v>
      </c>
      <c r="G209" t="inlineStr">
        <is>
          <t>5/107</t>
        </is>
      </c>
      <c r="H209" t="inlineStr">
        <is>
          <t>4683,6233,7314,7316,56916</t>
        </is>
      </c>
      <c r="I209" t="inlineStr">
        <is>
          <t>NBN,RPS27A,UBB,UBC,SMARCAD1</t>
        </is>
      </c>
    </row>
    <row r="210">
      <c r="A210" t="inlineStr">
        <is>
          <t>5_Member</t>
        </is>
      </c>
      <c r="B210" t="inlineStr">
        <is>
          <t>Reactome Gene Sets</t>
        </is>
      </c>
      <c r="C210" t="inlineStr">
        <is>
          <t>R-HSA-3700989</t>
        </is>
      </c>
      <c r="D210" t="inlineStr">
        <is>
          <t>Transcriptional Regulation by TP53</t>
        </is>
      </c>
      <c r="E210" s="2" t="n">
        <v>-3.084595536</v>
      </c>
      <c r="F210" s="3" t="n">
        <v>-0.9206816547</v>
      </c>
      <c r="G210" t="inlineStr">
        <is>
          <t>9/365</t>
        </is>
      </c>
      <c r="H210" t="inlineStr">
        <is>
          <t>4514,4683,5433,6233,7314,7316,9219,9377,28984</t>
        </is>
      </c>
      <c r="I210" t="inlineStr">
        <is>
          <t>COX3,NBN,POLR2D,RPS27A,UBB,UBC,MTA2,COX5A,RGCC</t>
        </is>
      </c>
    </row>
    <row r="211">
      <c r="A211" t="inlineStr">
        <is>
          <t>5_Member</t>
        </is>
      </c>
      <c r="B211" t="inlineStr">
        <is>
          <t>Reactome Gene Sets</t>
        </is>
      </c>
      <c r="C211" t="inlineStr">
        <is>
          <t>R-HSA-9033241</t>
        </is>
      </c>
      <c r="D211" t="inlineStr">
        <is>
          <t>Peroxisomal protein import</t>
        </is>
      </c>
      <c r="E211" s="2" t="n">
        <v>-3.0727633412</v>
      </c>
      <c r="F211" s="3" t="n">
        <v>-0.9121294451</v>
      </c>
      <c r="G211" t="inlineStr">
        <is>
          <t>4/63</t>
        </is>
      </c>
      <c r="H211" t="inlineStr">
        <is>
          <t>6233,7314,7316,8310</t>
        </is>
      </c>
      <c r="I211" t="inlineStr">
        <is>
          <t>RPS27A,UBB,UBC,ACOX3</t>
        </is>
      </c>
    </row>
    <row r="212">
      <c r="A212" t="inlineStr">
        <is>
          <t>5_Member</t>
        </is>
      </c>
      <c r="B212" t="inlineStr">
        <is>
          <t>GO Biological Processes</t>
        </is>
      </c>
      <c r="C212" t="inlineStr">
        <is>
          <t>GO:0006289</t>
        </is>
      </c>
      <c r="D212" t="inlineStr">
        <is>
          <t>nucleotide-excision repair</t>
        </is>
      </c>
      <c r="E212" s="2" t="n">
        <v>-3.0568696095</v>
      </c>
      <c r="F212" s="3" t="n">
        <v>-0.9014047477</v>
      </c>
      <c r="G212" t="inlineStr">
        <is>
          <t>5/110</t>
        </is>
      </c>
      <c r="H212" t="inlineStr">
        <is>
          <t>3150,5433,6233,7314,7316</t>
        </is>
      </c>
      <c r="I212" t="inlineStr">
        <is>
          <t>HMGN1,POLR2D,RPS27A,UBB,UBC</t>
        </is>
      </c>
    </row>
    <row r="213">
      <c r="A213" t="inlineStr">
        <is>
          <t>5_Member</t>
        </is>
      </c>
      <c r="B213" t="inlineStr">
        <is>
          <t>Reactome Gene Sets</t>
        </is>
      </c>
      <c r="C213" t="inlineStr">
        <is>
          <t>R-HSA-174084</t>
        </is>
      </c>
      <c r="D213" t="inlineStr">
        <is>
          <t>Autodegradation of Cdh1 by Cdh1:APC/C</t>
        </is>
      </c>
      <c r="E213" s="2" t="n">
        <v>-3.046986601</v>
      </c>
      <c r="F213" s="3" t="n">
        <v>-0.8967542661</v>
      </c>
      <c r="G213" t="inlineStr">
        <is>
          <t>4/64</t>
        </is>
      </c>
      <c r="H213" t="inlineStr">
        <is>
          <t>6233,7314,7316,51529</t>
        </is>
      </c>
      <c r="I213" t="inlineStr">
        <is>
          <t>RPS27A,UBB,UBC,ANAPC11</t>
        </is>
      </c>
    </row>
    <row r="214">
      <c r="A214" t="inlineStr">
        <is>
          <t>5_Member</t>
        </is>
      </c>
      <c r="B214" t="inlineStr">
        <is>
          <t>Reactome Gene Sets</t>
        </is>
      </c>
      <c r="C214" t="inlineStr">
        <is>
          <t>R-HSA-4608870</t>
        </is>
      </c>
      <c r="D214" t="inlineStr">
        <is>
          <t>Asymmetric localization of PCP proteins</t>
        </is>
      </c>
      <c r="E214" s="2" t="n">
        <v>-3.046986601</v>
      </c>
      <c r="F214" s="3" t="n">
        <v>-0.8967542661</v>
      </c>
      <c r="G214" t="inlineStr">
        <is>
          <t>4/64</t>
        </is>
      </c>
      <c r="H214" t="inlineStr">
        <is>
          <t>6233,7314,7316,57154</t>
        </is>
      </c>
      <c r="I214" t="inlineStr">
        <is>
          <t>RPS27A,UBB,UBC,SMURF1</t>
        </is>
      </c>
    </row>
    <row r="215">
      <c r="A215" t="inlineStr">
        <is>
          <t>5_Member</t>
        </is>
      </c>
      <c r="B215" t="inlineStr">
        <is>
          <t>Reactome Gene Sets</t>
        </is>
      </c>
      <c r="C215" t="inlineStr">
        <is>
          <t>R-HSA-5696398</t>
        </is>
      </c>
      <c r="D215" t="inlineStr">
        <is>
          <t>Nucleotide Excision Repair</t>
        </is>
      </c>
      <c r="E215" s="2" t="n">
        <v>-3.0391797625</v>
      </c>
      <c r="F215" s="3" t="n">
        <v>-0.8924284358</v>
      </c>
      <c r="G215" t="inlineStr">
        <is>
          <t>5/111</t>
        </is>
      </c>
      <c r="H215" t="inlineStr">
        <is>
          <t>3150,5433,6233,7314,7316</t>
        </is>
      </c>
      <c r="I215" t="inlineStr">
        <is>
          <t>HMGN1,POLR2D,RPS27A,UBB,UBC</t>
        </is>
      </c>
    </row>
    <row r="216">
      <c r="A216" t="inlineStr">
        <is>
          <t>5_Member</t>
        </is>
      </c>
      <c r="B216" t="inlineStr">
        <is>
          <t>GO Biological Processes</t>
        </is>
      </c>
      <c r="C216" t="inlineStr">
        <is>
          <t>GO:1905114</t>
        </is>
      </c>
      <c r="D216" t="inlineStr">
        <is>
          <t>cell surface receptor signaling pathway involved in cell-cell signaling</t>
        </is>
      </c>
      <c r="E216" s="2" t="n">
        <v>-3.0356144483</v>
      </c>
      <c r="F216" s="3" t="n">
        <v>-0.8924284358</v>
      </c>
      <c r="G216" t="inlineStr">
        <is>
          <t>12/614</t>
        </is>
      </c>
      <c r="H216" t="inlineStr">
        <is>
          <t>998,1855,5204,6233,7090,7314,7316,9580,10927,53944,57154,79577</t>
        </is>
      </c>
      <c r="I216" t="inlineStr">
        <is>
          <t>CDC42,DVL1,PFDN5,RPS27A,TLE3,UBB,UBC,SOX13,SPIN1,CSNK1G1,SMURF1,CDC73</t>
        </is>
      </c>
    </row>
    <row r="217">
      <c r="A217" t="inlineStr">
        <is>
          <t>5_Member</t>
        </is>
      </c>
      <c r="B217" t="inlineStr">
        <is>
          <t>Reactome Gene Sets</t>
        </is>
      </c>
      <c r="C217" t="inlineStr">
        <is>
          <t>R-HSA-2559582</t>
        </is>
      </c>
      <c r="D217" t="inlineStr">
        <is>
          <t>Senescence-Associated Secretory Phenotype (SASP)</t>
        </is>
      </c>
      <c r="E217" s="2" t="n">
        <v>-3.0216724367</v>
      </c>
      <c r="F217" s="3" t="n">
        <v>-0.8867697338</v>
      </c>
      <c r="G217" t="inlineStr">
        <is>
          <t>5/112</t>
        </is>
      </c>
      <c r="H217" t="inlineStr">
        <is>
          <t>6233,7314,7316,8349,51529</t>
        </is>
      </c>
      <c r="I217" t="inlineStr">
        <is>
          <t>RPS27A,UBB,UBC,H2BC21,ANAPC11</t>
        </is>
      </c>
    </row>
    <row r="218">
      <c r="A218" t="inlineStr">
        <is>
          <t>5_Member</t>
        </is>
      </c>
      <c r="B218" t="inlineStr">
        <is>
          <t>GO Biological Processes</t>
        </is>
      </c>
      <c r="C218" t="inlineStr">
        <is>
          <t>GO:0032392</t>
        </is>
      </c>
      <c r="D218" t="inlineStr">
        <is>
          <t>DNA geometric change</t>
        </is>
      </c>
      <c r="E218" s="2" t="n">
        <v>-2.9871921903</v>
      </c>
      <c r="F218" s="3" t="n">
        <v>-0.8572814329</v>
      </c>
      <c r="G218" t="inlineStr">
        <is>
          <t>5/114</t>
        </is>
      </c>
      <c r="H218" t="inlineStr">
        <is>
          <t>4683,6233,7314,7316,56916</t>
        </is>
      </c>
      <c r="I218" t="inlineStr">
        <is>
          <t>NBN,RPS27A,UBB,UBC,SMARCAD1</t>
        </is>
      </c>
    </row>
    <row r="219">
      <c r="A219" t="inlineStr">
        <is>
          <t>5_Member</t>
        </is>
      </c>
      <c r="B219" t="inlineStr">
        <is>
          <t>GO Biological Processes</t>
        </is>
      </c>
      <c r="C219" t="inlineStr">
        <is>
          <t>GO:0006625</t>
        </is>
      </c>
      <c r="D219" t="inlineStr">
        <is>
          <t>protein targeting to peroxisome</t>
        </is>
      </c>
      <c r="E219" s="2" t="n">
        <v>-2.9481908526</v>
      </c>
      <c r="F219" s="3" t="n">
        <v>-0.8280950775</v>
      </c>
      <c r="G219" t="inlineStr">
        <is>
          <t>4/68</t>
        </is>
      </c>
      <c r="H219" t="inlineStr">
        <is>
          <t>6233,7314,7316,8310</t>
        </is>
      </c>
      <c r="I219" t="inlineStr">
        <is>
          <t>RPS27A,UBB,UBC,ACOX3</t>
        </is>
      </c>
    </row>
    <row r="220">
      <c r="A220" t="inlineStr">
        <is>
          <t>5_Member</t>
        </is>
      </c>
      <c r="B220" t="inlineStr">
        <is>
          <t>GO Biological Processes</t>
        </is>
      </c>
      <c r="C220" t="inlineStr">
        <is>
          <t>GO:0072662</t>
        </is>
      </c>
      <c r="D220" t="inlineStr">
        <is>
          <t>protein localization to peroxisome</t>
        </is>
      </c>
      <c r="E220" s="2" t="n">
        <v>-2.9481908526</v>
      </c>
      <c r="F220" s="3" t="n">
        <v>-0.8280950775</v>
      </c>
      <c r="G220" t="inlineStr">
        <is>
          <t>4/68</t>
        </is>
      </c>
      <c r="H220" t="inlineStr">
        <is>
          <t>6233,7314,7316,8310</t>
        </is>
      </c>
      <c r="I220" t="inlineStr">
        <is>
          <t>RPS27A,UBB,UBC,ACOX3</t>
        </is>
      </c>
    </row>
    <row r="221">
      <c r="A221" t="inlineStr">
        <is>
          <t>5_Member</t>
        </is>
      </c>
      <c r="B221" t="inlineStr">
        <is>
          <t>GO Biological Processes</t>
        </is>
      </c>
      <c r="C221" t="inlineStr">
        <is>
          <t>GO:0072663</t>
        </is>
      </c>
      <c r="D221" t="inlineStr">
        <is>
          <t>establishment of protein localization to peroxisome</t>
        </is>
      </c>
      <c r="E221" s="2" t="n">
        <v>-2.9481908526</v>
      </c>
      <c r="F221" s="3" t="n">
        <v>-0.8280950775</v>
      </c>
      <c r="G221" t="inlineStr">
        <is>
          <t>4/68</t>
        </is>
      </c>
      <c r="H221" t="inlineStr">
        <is>
          <t>6233,7314,7316,8310</t>
        </is>
      </c>
      <c r="I221" t="inlineStr">
        <is>
          <t>RPS27A,UBB,UBC,ACOX3</t>
        </is>
      </c>
    </row>
    <row r="222">
      <c r="A222" t="inlineStr">
        <is>
          <t>5_Member</t>
        </is>
      </c>
      <c r="B222" t="inlineStr">
        <is>
          <t>Reactome Gene Sets</t>
        </is>
      </c>
      <c r="C222" t="inlineStr">
        <is>
          <t>R-HSA-174154</t>
        </is>
      </c>
      <c r="D222" t="inlineStr">
        <is>
          <t>APC/C:Cdc20 mediated degradation of Securin</t>
        </is>
      </c>
      <c r="E222" s="2" t="n">
        <v>-2.9481908526</v>
      </c>
      <c r="F222" s="3" t="n">
        <v>-0.8280950775</v>
      </c>
      <c r="G222" t="inlineStr">
        <is>
          <t>4/68</t>
        </is>
      </c>
      <c r="H222" t="inlineStr">
        <is>
          <t>6233,7314,7316,51529</t>
        </is>
      </c>
      <c r="I222" t="inlineStr">
        <is>
          <t>RPS27A,UBB,UBC,ANAPC11</t>
        </is>
      </c>
    </row>
    <row r="223">
      <c r="A223" t="inlineStr">
        <is>
          <t>5_Member</t>
        </is>
      </c>
      <c r="B223" t="inlineStr">
        <is>
          <t>GO Biological Processes</t>
        </is>
      </c>
      <c r="C223" t="inlineStr">
        <is>
          <t>GO:0043574</t>
        </is>
      </c>
      <c r="D223" t="inlineStr">
        <is>
          <t>peroxisomal transport</t>
        </is>
      </c>
      <c r="E223" s="2" t="n">
        <v>-2.9245047374</v>
      </c>
      <c r="F223" s="3" t="n">
        <v>-0.8092345063</v>
      </c>
      <c r="G223" t="inlineStr">
        <is>
          <t>4/69</t>
        </is>
      </c>
      <c r="H223" t="inlineStr">
        <is>
          <t>6233,7314,7316,8310</t>
        </is>
      </c>
      <c r="I223" t="inlineStr">
        <is>
          <t>RPS27A,UBB,UBC,ACOX3</t>
        </is>
      </c>
    </row>
    <row r="224">
      <c r="A224" t="inlineStr">
        <is>
          <t>5_Member</t>
        </is>
      </c>
      <c r="B224" t="inlineStr">
        <is>
          <t>Reactome Gene Sets</t>
        </is>
      </c>
      <c r="C224" t="inlineStr">
        <is>
          <t>R-HSA-400253</t>
        </is>
      </c>
      <c r="D224" t="inlineStr">
        <is>
          <t>Circadian Clock</t>
        </is>
      </c>
      <c r="E224" s="2" t="n">
        <v>-2.901199777</v>
      </c>
      <c r="F224" s="3" t="n">
        <v>-0.7939673586</v>
      </c>
      <c r="G224" t="inlineStr">
        <is>
          <t>4/70</t>
        </is>
      </c>
      <c r="H224" t="inlineStr">
        <is>
          <t>1374,6233,7314,7316</t>
        </is>
      </c>
      <c r="I224" t="inlineStr">
        <is>
          <t>CPT1A,RPS27A,UBB,UBC</t>
        </is>
      </c>
    </row>
    <row r="225">
      <c r="A225" t="inlineStr">
        <is>
          <t>5_Member</t>
        </is>
      </c>
      <c r="B225" t="inlineStr">
        <is>
          <t>Reactome Gene Sets</t>
        </is>
      </c>
      <c r="C225" t="inlineStr">
        <is>
          <t>R-HSA-1169408</t>
        </is>
      </c>
      <c r="D225" t="inlineStr">
        <is>
          <t>ISG15 antiviral mechanism</t>
        </is>
      </c>
      <c r="E225" s="2" t="n">
        <v>-2.855689508</v>
      </c>
      <c r="F225" s="3" t="n">
        <v>-0.755243005</v>
      </c>
      <c r="G225" t="inlineStr">
        <is>
          <t>4/72</t>
        </is>
      </c>
      <c r="H225" t="inlineStr">
        <is>
          <t>1974,6233,7314,7316</t>
        </is>
      </c>
      <c r="I225" t="inlineStr">
        <is>
          <t>EIF4A2,RPS27A,UBB,UBC</t>
        </is>
      </c>
    </row>
    <row r="226">
      <c r="A226" t="inlineStr">
        <is>
          <t>5_Member</t>
        </is>
      </c>
      <c r="B226" t="inlineStr">
        <is>
          <t>KEGG Pathway</t>
        </is>
      </c>
      <c r="C226" t="inlineStr">
        <is>
          <t>ko03320</t>
        </is>
      </c>
      <c r="D226" t="inlineStr">
        <is>
          <t>PPAR signaling pathway</t>
        </is>
      </c>
      <c r="E226" s="2" t="n">
        <v>-2.855689508</v>
      </c>
      <c r="F226" s="3" t="n">
        <v>-0.755243005</v>
      </c>
      <c r="G226" t="inlineStr">
        <is>
          <t>4/72</t>
        </is>
      </c>
      <c r="H226" t="inlineStr">
        <is>
          <t>948,1374,7316,8310</t>
        </is>
      </c>
      <c r="I226" t="inlineStr">
        <is>
          <t>CD36,CPT1A,UBC,ACOX3</t>
        </is>
      </c>
    </row>
    <row r="227">
      <c r="A227" t="inlineStr">
        <is>
          <t>5_Member</t>
        </is>
      </c>
      <c r="B227" t="inlineStr">
        <is>
          <t>GO Biological Processes</t>
        </is>
      </c>
      <c r="C227" t="inlineStr">
        <is>
          <t>GO:0002753</t>
        </is>
      </c>
      <c r="D227" t="inlineStr">
        <is>
          <t>cytoplasmic pattern recognition receptor signaling pathway</t>
        </is>
      </c>
      <c r="E227" s="2" t="n">
        <v>-2.8334634539</v>
      </c>
      <c r="F227" s="3" t="n">
        <v>-0.7483163778</v>
      </c>
      <c r="G227" t="inlineStr">
        <is>
          <t>4/73</t>
        </is>
      </c>
      <c r="H227" t="inlineStr">
        <is>
          <t>6233,7314,7316,9698</t>
        </is>
      </c>
      <c r="I227" t="inlineStr">
        <is>
          <t>RPS27A,UBB,UBC,PUM1</t>
        </is>
      </c>
    </row>
    <row r="228">
      <c r="A228" t="inlineStr">
        <is>
          <t>5_Member</t>
        </is>
      </c>
      <c r="B228" t="inlineStr">
        <is>
          <t>Reactome Gene Sets</t>
        </is>
      </c>
      <c r="C228" t="inlineStr">
        <is>
          <t>R-HSA-170834</t>
        </is>
      </c>
      <c r="D228" t="inlineStr">
        <is>
          <t>Signaling by TGF-beta Receptor Complex</t>
        </is>
      </c>
      <c r="E228" s="2" t="n">
        <v>-2.8334634539</v>
      </c>
      <c r="F228" s="3" t="n">
        <v>-0.7483163778</v>
      </c>
      <c r="G228" t="inlineStr">
        <is>
          <t>4/73</t>
        </is>
      </c>
      <c r="H228" t="inlineStr">
        <is>
          <t>6233,7314,7316,57154</t>
        </is>
      </c>
      <c r="I228" t="inlineStr">
        <is>
          <t>RPS27A,UBB,UBC,SMURF1</t>
        </is>
      </c>
    </row>
    <row r="229">
      <c r="A229" t="inlineStr">
        <is>
          <t>5_Member</t>
        </is>
      </c>
      <c r="B229" t="inlineStr">
        <is>
          <t>Reactome Gene Sets</t>
        </is>
      </c>
      <c r="C229" t="inlineStr">
        <is>
          <t>R-HSA-174184</t>
        </is>
      </c>
      <c r="D229" t="inlineStr">
        <is>
          <t>Cdc20:Phospho-APC/C mediated degradation of Cyclin A</t>
        </is>
      </c>
      <c r="E229" s="2" t="n">
        <v>-2.8334634539</v>
      </c>
      <c r="F229" s="3" t="n">
        <v>-0.7483163778</v>
      </c>
      <c r="G229" t="inlineStr">
        <is>
          <t>4/73</t>
        </is>
      </c>
      <c r="H229" t="inlineStr">
        <is>
          <t>6233,7314,7316,51529</t>
        </is>
      </c>
      <c r="I229" t="inlineStr">
        <is>
          <t>RPS27A,UBB,UBC,ANAPC11</t>
        </is>
      </c>
    </row>
    <row r="230">
      <c r="A230" t="inlineStr">
        <is>
          <t>5_Member</t>
        </is>
      </c>
      <c r="B230" t="inlineStr">
        <is>
          <t>Reactome Gene Sets</t>
        </is>
      </c>
      <c r="C230" t="inlineStr">
        <is>
          <t>R-HSA-5654738</t>
        </is>
      </c>
      <c r="D230" t="inlineStr">
        <is>
          <t>Signaling by FGFR2</t>
        </is>
      </c>
      <c r="E230" s="2" t="n">
        <v>-2.8334634539</v>
      </c>
      <c r="F230" s="3" t="n">
        <v>-0.7483163778</v>
      </c>
      <c r="G230" t="inlineStr">
        <is>
          <t>4/73</t>
        </is>
      </c>
      <c r="H230" t="inlineStr">
        <is>
          <t>5433,6233,7314,7316</t>
        </is>
      </c>
      <c r="I230" t="inlineStr">
        <is>
          <t>POLR2D,RPS27A,UBB,UBC</t>
        </is>
      </c>
    </row>
    <row r="231">
      <c r="A231" t="inlineStr">
        <is>
          <t>5_Member</t>
        </is>
      </c>
      <c r="B231" t="inlineStr">
        <is>
          <t>Reactome Gene Sets</t>
        </is>
      </c>
      <c r="C231" t="inlineStr">
        <is>
          <t>R-HSA-69017</t>
        </is>
      </c>
      <c r="D231" t="inlineStr">
        <is>
          <t>CDK-mediated phosphorylation and removal of Cdc6</t>
        </is>
      </c>
      <c r="E231" s="2" t="n">
        <v>-2.8334634539</v>
      </c>
      <c r="F231" s="3" t="n">
        <v>-0.7483163778</v>
      </c>
      <c r="G231" t="inlineStr">
        <is>
          <t>4/73</t>
        </is>
      </c>
      <c r="H231" t="inlineStr">
        <is>
          <t>6233,7314,7316,51529</t>
        </is>
      </c>
      <c r="I231" t="inlineStr">
        <is>
          <t>RPS27A,UBB,UBC,ANAPC11</t>
        </is>
      </c>
    </row>
    <row r="232">
      <c r="A232" t="inlineStr">
        <is>
          <t>5_Member</t>
        </is>
      </c>
      <c r="B232" t="inlineStr">
        <is>
          <t>Reactome Gene Sets</t>
        </is>
      </c>
      <c r="C232" t="inlineStr">
        <is>
          <t>R-HSA-8939902</t>
        </is>
      </c>
      <c r="D232" t="inlineStr">
        <is>
          <t>Regulation of RUNX2 expression and activity</t>
        </is>
      </c>
      <c r="E232" s="2" t="n">
        <v>-2.8334634539</v>
      </c>
      <c r="F232" s="3" t="n">
        <v>-0.7483163778</v>
      </c>
      <c r="G232" t="inlineStr">
        <is>
          <t>4/73</t>
        </is>
      </c>
      <c r="H232" t="inlineStr">
        <is>
          <t>6233,7314,7316,57154</t>
        </is>
      </c>
      <c r="I232" t="inlineStr">
        <is>
          <t>RPS27A,UBB,UBC,SMURF1</t>
        </is>
      </c>
    </row>
    <row r="233">
      <c r="A233" t="inlineStr">
        <is>
          <t>5_Member</t>
        </is>
      </c>
      <c r="B233" t="inlineStr">
        <is>
          <t>Reactome Gene Sets</t>
        </is>
      </c>
      <c r="C233" t="inlineStr">
        <is>
          <t>R-HSA-174178</t>
        </is>
      </c>
      <c r="D233" t="inlineStr">
        <is>
          <t>APC/C:Cdh1 mediated degradation of Cdc20 and other APC/C:Cdh1 targeted proteins in late mitosis/early G1</t>
        </is>
      </c>
      <c r="E233" s="2" t="n">
        <v>-2.811577012</v>
      </c>
      <c r="F233" s="3" t="n">
        <v>-0.7327434355</v>
      </c>
      <c r="G233" t="inlineStr">
        <is>
          <t>4/74</t>
        </is>
      </c>
      <c r="H233" t="inlineStr">
        <is>
          <t>6233,7314,7316,51529</t>
        </is>
      </c>
      <c r="I233" t="inlineStr">
        <is>
          <t>RPS27A,UBB,UBC,ANAPC11</t>
        </is>
      </c>
    </row>
    <row r="234">
      <c r="A234" t="inlineStr">
        <is>
          <t>5_Member</t>
        </is>
      </c>
      <c r="B234" t="inlineStr">
        <is>
          <t>Reactome Gene Sets</t>
        </is>
      </c>
      <c r="C234" t="inlineStr">
        <is>
          <t>R-HSA-179419</t>
        </is>
      </c>
      <c r="D234" t="inlineStr">
        <is>
          <t>APC:Cdc20 mediated degradation of cell cycle proteins prior to satisfation of the cell cycle checkpoint</t>
        </is>
      </c>
      <c r="E234" s="2" t="n">
        <v>-2.811577012</v>
      </c>
      <c r="F234" s="3" t="n">
        <v>-0.7327434355</v>
      </c>
      <c r="G234" t="inlineStr">
        <is>
          <t>4/74</t>
        </is>
      </c>
      <c r="H234" t="inlineStr">
        <is>
          <t>6233,7314,7316,51529</t>
        </is>
      </c>
      <c r="I234" t="inlineStr">
        <is>
          <t>RPS27A,UBB,UBC,ANAPC11</t>
        </is>
      </c>
    </row>
    <row r="235">
      <c r="A235" t="inlineStr">
        <is>
          <t>5_Member</t>
        </is>
      </c>
      <c r="B235" t="inlineStr">
        <is>
          <t>Reactome Gene Sets</t>
        </is>
      </c>
      <c r="C235" t="inlineStr">
        <is>
          <t>R-HSA-176409</t>
        </is>
      </c>
      <c r="D235" t="inlineStr">
        <is>
          <t>APC/C:Cdc20 mediated degradation of mitotic proteins</t>
        </is>
      </c>
      <c r="E235" s="2" t="n">
        <v>-2.7687860416</v>
      </c>
      <c r="F235" s="3" t="n">
        <v>-0.701188605</v>
      </c>
      <c r="G235" t="inlineStr">
        <is>
          <t>4/76</t>
        </is>
      </c>
      <c r="H235" t="inlineStr">
        <is>
          <t>6233,7314,7316,51529</t>
        </is>
      </c>
      <c r="I235" t="inlineStr">
        <is>
          <t>RPS27A,UBB,UBC,ANAPC11</t>
        </is>
      </c>
    </row>
    <row r="236">
      <c r="A236" t="inlineStr">
        <is>
          <t>5_Member</t>
        </is>
      </c>
      <c r="B236" t="inlineStr">
        <is>
          <t>Reactome Gene Sets</t>
        </is>
      </c>
      <c r="C236" t="inlineStr">
        <is>
          <t>R-HSA-176814</t>
        </is>
      </c>
      <c r="D236" t="inlineStr">
        <is>
          <t>Activation of APC/C and APC/C:Cdc20 mediated degradation of mitotic proteins</t>
        </is>
      </c>
      <c r="E236" s="2" t="n">
        <v>-2.7478639776</v>
      </c>
      <c r="F236" s="3" t="n">
        <v>-0.688782392</v>
      </c>
      <c r="G236" t="inlineStr">
        <is>
          <t>4/77</t>
        </is>
      </c>
      <c r="H236" t="inlineStr">
        <is>
          <t>6233,7314,7316,51529</t>
        </is>
      </c>
      <c r="I236" t="inlineStr">
        <is>
          <t>RPS27A,UBB,UBC,ANAPC11</t>
        </is>
      </c>
    </row>
    <row r="237">
      <c r="A237" t="inlineStr">
        <is>
          <t>5_Member</t>
        </is>
      </c>
      <c r="B237" t="inlineStr">
        <is>
          <t>Reactome Gene Sets</t>
        </is>
      </c>
      <c r="C237" t="inlineStr">
        <is>
          <t>R-HSA-8939236</t>
        </is>
      </c>
      <c r="D237" t="inlineStr">
        <is>
          <t>RUNX1 regulates transcription of genes involved in differentiation of HSCs</t>
        </is>
      </c>
      <c r="E237" s="2" t="n">
        <v>-2.7343636767</v>
      </c>
      <c r="F237" s="3" t="n">
        <v>-0.6794782056000001</v>
      </c>
      <c r="G237" t="inlineStr">
        <is>
          <t>5/130</t>
        </is>
      </c>
      <c r="H237" t="inlineStr">
        <is>
          <t>4005,6233,7314,7316,8349</t>
        </is>
      </c>
      <c r="I237" t="inlineStr">
        <is>
          <t>LMO2,RPS27A,UBB,UBC,H2BC21</t>
        </is>
      </c>
    </row>
    <row r="238">
      <c r="A238" t="inlineStr">
        <is>
          <t>5_Member</t>
        </is>
      </c>
      <c r="B238" t="inlineStr">
        <is>
          <t>Reactome Gene Sets</t>
        </is>
      </c>
      <c r="C238" t="inlineStr">
        <is>
          <t>R-HSA-6806834</t>
        </is>
      </c>
      <c r="D238" t="inlineStr">
        <is>
          <t>Signaling by MET</t>
        </is>
      </c>
      <c r="E238" s="2" t="n">
        <v>-2.7069254274</v>
      </c>
      <c r="F238" s="3" t="n">
        <v>-0.6582590766999999</v>
      </c>
      <c r="G238" t="inlineStr">
        <is>
          <t>4/79</t>
        </is>
      </c>
      <c r="H238" t="inlineStr">
        <is>
          <t>6233,6457,7314,7316</t>
        </is>
      </c>
      <c r="I238" t="inlineStr">
        <is>
          <t>RPS27A,SH3GL3,UBB,UBC</t>
        </is>
      </c>
    </row>
    <row r="239">
      <c r="A239" t="inlineStr">
        <is>
          <t>5_Member</t>
        </is>
      </c>
      <c r="B239" t="inlineStr">
        <is>
          <t>Reactome Gene Sets</t>
        </is>
      </c>
      <c r="C239" t="inlineStr">
        <is>
          <t>R-HSA-8852135</t>
        </is>
      </c>
      <c r="D239" t="inlineStr">
        <is>
          <t>Protein ubiquitination</t>
        </is>
      </c>
      <c r="E239" s="2" t="n">
        <v>-2.7069254274</v>
      </c>
      <c r="F239" s="3" t="n">
        <v>-0.6582590766999999</v>
      </c>
      <c r="G239" t="inlineStr">
        <is>
          <t>4/79</t>
        </is>
      </c>
      <c r="H239" t="inlineStr">
        <is>
          <t>6233,7314,7316,79577</t>
        </is>
      </c>
      <c r="I239" t="inlineStr">
        <is>
          <t>RPS27A,UBB,UBC,CDC73</t>
        </is>
      </c>
    </row>
    <row r="240">
      <c r="A240" t="inlineStr">
        <is>
          <t>5_Member</t>
        </is>
      </c>
      <c r="B240" t="inlineStr">
        <is>
          <t>Reactome Gene Sets</t>
        </is>
      </c>
      <c r="C240" t="inlineStr">
        <is>
          <t>R-HSA-1169410</t>
        </is>
      </c>
      <c r="D240" t="inlineStr">
        <is>
          <t>Antiviral mechanism by IFN-stimulated genes</t>
        </is>
      </c>
      <c r="E240" s="2" t="n">
        <v>-2.686893391</v>
      </c>
      <c r="F240" s="3" t="n">
        <v>-0.6424652591</v>
      </c>
      <c r="G240" t="inlineStr">
        <is>
          <t>4/80</t>
        </is>
      </c>
      <c r="H240" t="inlineStr">
        <is>
          <t>1974,6233,7314,7316</t>
        </is>
      </c>
      <c r="I240" t="inlineStr">
        <is>
          <t>EIF4A2,RPS27A,UBB,UBC</t>
        </is>
      </c>
    </row>
    <row r="241">
      <c r="A241" t="inlineStr">
        <is>
          <t>5_Member</t>
        </is>
      </c>
      <c r="B241" t="inlineStr">
        <is>
          <t>Reactome Gene Sets</t>
        </is>
      </c>
      <c r="C241" t="inlineStr">
        <is>
          <t>R-HSA-176408</t>
        </is>
      </c>
      <c r="D241" t="inlineStr">
        <is>
          <t>Regulation of APC/C activators between G1/S and early anaphase</t>
        </is>
      </c>
      <c r="E241" s="2" t="n">
        <v>-2.6671429733</v>
      </c>
      <c r="F241" s="3" t="n">
        <v>-0.6286479184</v>
      </c>
      <c r="G241" t="inlineStr">
        <is>
          <t>4/81</t>
        </is>
      </c>
      <c r="H241" t="inlineStr">
        <is>
          <t>6233,7314,7316,51529</t>
        </is>
      </c>
      <c r="I241" t="inlineStr">
        <is>
          <t>RPS27A,UBB,UBC,ANAPC11</t>
        </is>
      </c>
    </row>
    <row r="242">
      <c r="A242" t="inlineStr">
        <is>
          <t>5_Member</t>
        </is>
      </c>
      <c r="B242" t="inlineStr">
        <is>
          <t>GO Biological Processes</t>
        </is>
      </c>
      <c r="C242" t="inlineStr">
        <is>
          <t>GO:0051347</t>
        </is>
      </c>
      <c r="D242" t="inlineStr">
        <is>
          <t>positive regulation of transferase activity</t>
        </is>
      </c>
      <c r="E242" s="2" t="n">
        <v>-2.6531757485</v>
      </c>
      <c r="F242" s="3" t="n">
        <v>-0.6166866763</v>
      </c>
      <c r="G242" t="inlineStr">
        <is>
          <t>12/682</t>
        </is>
      </c>
      <c r="H242" t="inlineStr">
        <is>
          <t>808,998,4683,6176,6187,6233,7314,7316,8091,11266,28984,57761</t>
        </is>
      </c>
      <c r="I242" t="inlineStr">
        <is>
          <t>CALM3,CDC42,NBN,RPLP1,RPS2,RPS27A,UBB,UBC,HMGA2,DUSP12,RGCC,TRIB3</t>
        </is>
      </c>
    </row>
    <row r="243">
      <c r="A243" t="inlineStr">
        <is>
          <t>5_Member</t>
        </is>
      </c>
      <c r="B243" t="inlineStr">
        <is>
          <t>GO Biological Processes</t>
        </is>
      </c>
      <c r="C243" t="inlineStr">
        <is>
          <t>GO:0031145</t>
        </is>
      </c>
      <c r="D243" t="inlineStr">
        <is>
          <t>anaphase-promoting complex-dependent catabolic process</t>
        </is>
      </c>
      <c r="E243" s="2" t="n">
        <v>-2.628459025</v>
      </c>
      <c r="F243" s="3" t="n">
        <v>-0.5965962571</v>
      </c>
      <c r="G243" t="inlineStr">
        <is>
          <t>4/83</t>
        </is>
      </c>
      <c r="H243" t="inlineStr">
        <is>
          <t>6233,7314,7316,51529</t>
        </is>
      </c>
      <c r="I243" t="inlineStr">
        <is>
          <t>RPS27A,UBB,UBC,ANAPC11</t>
        </is>
      </c>
    </row>
    <row r="244">
      <c r="A244" t="inlineStr">
        <is>
          <t>5_Member</t>
        </is>
      </c>
      <c r="B244" t="inlineStr">
        <is>
          <t>Reactome Gene Sets</t>
        </is>
      </c>
      <c r="C244" t="inlineStr">
        <is>
          <t>R-HSA-1236974</t>
        </is>
      </c>
      <c r="D244" t="inlineStr">
        <is>
          <t>ER-Phagosome pathway</t>
        </is>
      </c>
      <c r="E244" s="2" t="n">
        <v>-2.628459025</v>
      </c>
      <c r="F244" s="3" t="n">
        <v>-0.5965962571</v>
      </c>
      <c r="G244" t="inlineStr">
        <is>
          <t>4/83</t>
        </is>
      </c>
      <c r="H244" t="inlineStr">
        <is>
          <t>948,6233,7314,7316</t>
        </is>
      </c>
      <c r="I244" t="inlineStr">
        <is>
          <t>CD36,RPS27A,UBB,UBC</t>
        </is>
      </c>
    </row>
    <row r="245">
      <c r="A245" t="inlineStr">
        <is>
          <t>5_Member</t>
        </is>
      </c>
      <c r="B245" t="inlineStr">
        <is>
          <t>GO Biological Processes</t>
        </is>
      </c>
      <c r="C245" t="inlineStr">
        <is>
          <t>GO:0007031</t>
        </is>
      </c>
      <c r="D245" t="inlineStr">
        <is>
          <t>peroxisome organization</t>
        </is>
      </c>
      <c r="E245" s="2" t="n">
        <v>-2.6095121511</v>
      </c>
      <c r="F245" s="3" t="n">
        <v>-0.5829163196</v>
      </c>
      <c r="G245" t="inlineStr">
        <is>
          <t>4/84</t>
        </is>
      </c>
      <c r="H245" t="inlineStr">
        <is>
          <t>6233,7314,7316,8310</t>
        </is>
      </c>
      <c r="I245" t="inlineStr">
        <is>
          <t>RPS27A,UBB,UBC,ACOX3</t>
        </is>
      </c>
    </row>
    <row r="246">
      <c r="A246" t="inlineStr">
        <is>
          <t>5_Member</t>
        </is>
      </c>
      <c r="B246" t="inlineStr">
        <is>
          <t>GO Biological Processes</t>
        </is>
      </c>
      <c r="C246" t="inlineStr">
        <is>
          <t>GO:0030512</t>
        </is>
      </c>
      <c r="D246" t="inlineStr">
        <is>
          <t>negative regulation of transforming growth factor beta receptor signaling pathway</t>
        </is>
      </c>
      <c r="E246" s="2" t="n">
        <v>-2.5723770402</v>
      </c>
      <c r="F246" s="3" t="n">
        <v>-0.5477330972</v>
      </c>
      <c r="G246" t="inlineStr">
        <is>
          <t>4/86</t>
        </is>
      </c>
      <c r="H246" t="inlineStr">
        <is>
          <t>6233,7314,7316,57154</t>
        </is>
      </c>
      <c r="I246" t="inlineStr">
        <is>
          <t>RPS27A,UBB,UBC,SMURF1</t>
        </is>
      </c>
    </row>
    <row r="247">
      <c r="A247" t="inlineStr">
        <is>
          <t>5_Member</t>
        </is>
      </c>
      <c r="B247" t="inlineStr">
        <is>
          <t>Reactome Gene Sets</t>
        </is>
      </c>
      <c r="C247" t="inlineStr">
        <is>
          <t>R-HSA-190236</t>
        </is>
      </c>
      <c r="D247" t="inlineStr">
        <is>
          <t>Signaling by FGFR</t>
        </is>
      </c>
      <c r="E247" s="2" t="n">
        <v>-2.5541768482</v>
      </c>
      <c r="F247" s="3" t="n">
        <v>-0.5429558782</v>
      </c>
      <c r="G247" t="inlineStr">
        <is>
          <t>4/87</t>
        </is>
      </c>
      <c r="H247" t="inlineStr">
        <is>
          <t>5433,6233,7314,7316</t>
        </is>
      </c>
      <c r="I247" t="inlineStr">
        <is>
          <t>POLR2D,RPS27A,UBB,UBC</t>
        </is>
      </c>
    </row>
    <row r="248">
      <c r="A248" t="inlineStr">
        <is>
          <t>5_Member</t>
        </is>
      </c>
      <c r="B248" t="inlineStr">
        <is>
          <t>GO Biological Processes</t>
        </is>
      </c>
      <c r="C248" t="inlineStr">
        <is>
          <t>GO:0007254</t>
        </is>
      </c>
      <c r="D248" t="inlineStr">
        <is>
          <t>JNK cascade</t>
        </is>
      </c>
      <c r="E248" s="2" t="n">
        <v>-2.538632998</v>
      </c>
      <c r="F248" s="3" t="n">
        <v>-0.5324809948</v>
      </c>
      <c r="G248" t="inlineStr">
        <is>
          <t>6/209</t>
        </is>
      </c>
      <c r="H248" t="inlineStr">
        <is>
          <t>998,6233,7314,7316,9821,56940</t>
        </is>
      </c>
      <c r="I248" t="inlineStr">
        <is>
          <t>CDC42,RPS27A,UBB,UBC,RB1CC1,DUSP22</t>
        </is>
      </c>
    </row>
    <row r="249">
      <c r="A249" t="inlineStr">
        <is>
          <t>5_Member</t>
        </is>
      </c>
      <c r="B249" t="inlineStr">
        <is>
          <t>Reactome Gene Sets</t>
        </is>
      </c>
      <c r="C249" t="inlineStr">
        <is>
          <t>R-HSA-174143</t>
        </is>
      </c>
      <c r="D249" t="inlineStr">
        <is>
          <t>APC/C-mediated degradation of cell cycle proteins</t>
        </is>
      </c>
      <c r="E249" s="2" t="n">
        <v>-2.5362139434</v>
      </c>
      <c r="F249" s="3" t="n">
        <v>-0.5324809948</v>
      </c>
      <c r="G249" t="inlineStr">
        <is>
          <t>4/88</t>
        </is>
      </c>
      <c r="H249" t="inlineStr">
        <is>
          <t>6233,7314,7316,51529</t>
        </is>
      </c>
      <c r="I249" t="inlineStr">
        <is>
          <t>RPS27A,UBB,UBC,ANAPC11</t>
        </is>
      </c>
    </row>
    <row r="250">
      <c r="A250" t="inlineStr">
        <is>
          <t>5_Member</t>
        </is>
      </c>
      <c r="B250" t="inlineStr">
        <is>
          <t>Reactome Gene Sets</t>
        </is>
      </c>
      <c r="C250" t="inlineStr">
        <is>
          <t>R-HSA-453276</t>
        </is>
      </c>
      <c r="D250" t="inlineStr">
        <is>
          <t>Regulation of mitotic cell cycle</t>
        </is>
      </c>
      <c r="E250" s="2" t="n">
        <v>-2.5362139434</v>
      </c>
      <c r="F250" s="3" t="n">
        <v>-0.5324809948</v>
      </c>
      <c r="G250" t="inlineStr">
        <is>
          <t>4/88</t>
        </is>
      </c>
      <c r="H250" t="inlineStr">
        <is>
          <t>6233,7314,7316,51529</t>
        </is>
      </c>
      <c r="I250" t="inlineStr">
        <is>
          <t>RPS27A,UBB,UBC,ANAPC11</t>
        </is>
      </c>
    </row>
    <row r="251">
      <c r="A251" t="inlineStr">
        <is>
          <t>5_Member</t>
        </is>
      </c>
      <c r="B251" t="inlineStr">
        <is>
          <t>GO Biological Processes</t>
        </is>
      </c>
      <c r="C251" t="inlineStr">
        <is>
          <t>GO:1903845</t>
        </is>
      </c>
      <c r="D251" t="inlineStr">
        <is>
          <t>negative regulation of cellular response to transforming growth factor beta stimulus</t>
        </is>
      </c>
      <c r="E251" s="2" t="n">
        <v>-2.518482856</v>
      </c>
      <c r="F251" s="3" t="n">
        <v>-0.520282396</v>
      </c>
      <c r="G251" t="inlineStr">
        <is>
          <t>4/89</t>
        </is>
      </c>
      <c r="H251" t="inlineStr">
        <is>
          <t>6233,7314,7316,57154</t>
        </is>
      </c>
      <c r="I251" t="inlineStr">
        <is>
          <t>RPS27A,UBB,UBC,SMURF1</t>
        </is>
      </c>
    </row>
    <row r="252">
      <c r="A252" t="inlineStr">
        <is>
          <t>5_Member</t>
        </is>
      </c>
      <c r="B252" t="inlineStr">
        <is>
          <t>Reactome Gene Sets</t>
        </is>
      </c>
      <c r="C252" t="inlineStr">
        <is>
          <t>R-HSA-8856828</t>
        </is>
      </c>
      <c r="D252" t="inlineStr">
        <is>
          <t>Clathrin-mediated endocytosis</t>
        </is>
      </c>
      <c r="E252" s="2" t="n">
        <v>-2.5156536795</v>
      </c>
      <c r="F252" s="3" t="n">
        <v>-0.5192818305</v>
      </c>
      <c r="G252" t="inlineStr">
        <is>
          <t>5/146</t>
        </is>
      </c>
      <c r="H252" t="inlineStr">
        <is>
          <t>6233,6457,7314,7316,26119</t>
        </is>
      </c>
      <c r="I252" t="inlineStr">
        <is>
          <t>RPS27A,SH3GL3,UBB,UBC,LDLRAP1</t>
        </is>
      </c>
    </row>
    <row r="253">
      <c r="A253" t="inlineStr">
        <is>
          <t>5_Member</t>
        </is>
      </c>
      <c r="B253" t="inlineStr">
        <is>
          <t>Reactome Gene Sets</t>
        </is>
      </c>
      <c r="C253" t="inlineStr">
        <is>
          <t>R-HSA-5633007</t>
        </is>
      </c>
      <c r="D253" t="inlineStr">
        <is>
          <t>Regulation of TP53 Activity</t>
        </is>
      </c>
      <c r="E253" s="2" t="n">
        <v>-2.5117580128</v>
      </c>
      <c r="F253" s="3" t="n">
        <v>-0.5487423301</v>
      </c>
      <c r="G253" t="inlineStr">
        <is>
          <t>3/160</t>
        </is>
      </c>
      <c r="H253" t="inlineStr">
        <is>
          <t>4683,7316,9219</t>
        </is>
      </c>
      <c r="I253" t="inlineStr">
        <is>
          <t>NBN,UBC,MTA2</t>
        </is>
      </c>
    </row>
    <row r="254">
      <c r="A254" t="inlineStr">
        <is>
          <t>5_Member</t>
        </is>
      </c>
      <c r="B254" t="inlineStr">
        <is>
          <t>Reactome Gene Sets</t>
        </is>
      </c>
      <c r="C254" t="inlineStr">
        <is>
          <t>R-HSA-5358351</t>
        </is>
      </c>
      <c r="D254" t="inlineStr">
        <is>
          <t>Signaling by Hedgehog</t>
        </is>
      </c>
      <c r="E254" s="2" t="n">
        <v>-2.477817473</v>
      </c>
      <c r="F254" s="3" t="n">
        <v>-0.4868857095</v>
      </c>
      <c r="G254" t="inlineStr">
        <is>
          <t>5/149</t>
        </is>
      </c>
      <c r="H254" t="inlineStr">
        <is>
          <t>6233,7314,7316,57154,79577</t>
        </is>
      </c>
      <c r="I254" t="inlineStr">
        <is>
          <t>RPS27A,UBB,UBC,SMURF1,CDC73</t>
        </is>
      </c>
    </row>
    <row r="255">
      <c r="A255" t="inlineStr">
        <is>
          <t>5_Member</t>
        </is>
      </c>
      <c r="B255" t="inlineStr">
        <is>
          <t>GO Biological Processes</t>
        </is>
      </c>
      <c r="C255" t="inlineStr">
        <is>
          <t>GO:0030111</t>
        </is>
      </c>
      <c r="D255" t="inlineStr">
        <is>
          <t>regulation of Wnt signaling pathway</t>
        </is>
      </c>
      <c r="E255" s="2" t="n">
        <v>-2.0357063023</v>
      </c>
      <c r="F255" s="3" t="n">
        <v>-0.2355792864</v>
      </c>
      <c r="G255" t="inlineStr">
        <is>
          <t>6/366</t>
        </is>
      </c>
      <c r="H255" t="inlineStr">
        <is>
          <t>1855,5204,9580,10927,53944,79577</t>
        </is>
      </c>
      <c r="I255" t="inlineStr">
        <is>
          <t>DVL1,PFDN5,SOX13,SPIN1,CSNK1G1,CDC73</t>
        </is>
      </c>
    </row>
    <row r="256">
      <c r="A256" t="inlineStr">
        <is>
          <t>6_Summary</t>
        </is>
      </c>
      <c r="B256" t="inlineStr">
        <is>
          <t>GO Biological Processes</t>
        </is>
      </c>
      <c r="C256" t="inlineStr">
        <is>
          <t>GO:0000086</t>
        </is>
      </c>
      <c r="D256" t="inlineStr">
        <is>
          <t>G2/M transition of mitotic cell cycle</t>
        </is>
      </c>
      <c r="E256" s="2" t="n">
        <v>-5.1454920827</v>
      </c>
      <c r="F256" s="3" t="n">
        <v>-2.6646378793</v>
      </c>
      <c r="G256" t="inlineStr">
        <is>
          <t>6/258</t>
        </is>
      </c>
      <c r="H256" t="inlineStr">
        <is>
          <t>808,1112,4659,4683,8091,60672,23524,25939,56916,7316,998</t>
        </is>
      </c>
      <c r="I256" t="inlineStr">
        <is>
          <t>CALM3,FOXN3,PPP1R12A,NBN,HMGA2,MIIP,SRRM2,SAMHD1,SMARCAD1,UBC,CDC42</t>
        </is>
      </c>
    </row>
    <row r="257">
      <c r="A257" t="inlineStr">
        <is>
          <t>6_Member</t>
        </is>
      </c>
      <c r="B257" t="inlineStr">
        <is>
          <t>GO Biological Processes</t>
        </is>
      </c>
      <c r="C257" t="inlineStr">
        <is>
          <t>GO:0000086</t>
        </is>
      </c>
      <c r="D257" t="inlineStr">
        <is>
          <t>G2/M transition of mitotic cell cycle</t>
        </is>
      </c>
      <c r="E257" s="2" t="n">
        <v>-5.1454920827</v>
      </c>
      <c r="F257" s="3" t="n">
        <v>-2.6646378793</v>
      </c>
      <c r="G257" t="inlineStr">
        <is>
          <t>6/258</t>
        </is>
      </c>
      <c r="H257" t="inlineStr">
        <is>
          <t>808,1112,4659,4683,8091,60672</t>
        </is>
      </c>
      <c r="I257" t="inlineStr">
        <is>
          <t>CALM3,FOXN3,PPP1R12A,NBN,HMGA2,MIIP</t>
        </is>
      </c>
    </row>
    <row r="258">
      <c r="A258" t="inlineStr">
        <is>
          <t>6_Member</t>
        </is>
      </c>
      <c r="B258" t="inlineStr">
        <is>
          <t>GO Biological Processes</t>
        </is>
      </c>
      <c r="C258" t="inlineStr">
        <is>
          <t>GO:0044839</t>
        </is>
      </c>
      <c r="D258" t="inlineStr">
        <is>
          <t>cell cycle G2/M phase transition</t>
        </is>
      </c>
      <c r="E258" s="2" t="n">
        <v>-4.9788167575</v>
      </c>
      <c r="F258" s="3" t="n">
        <v>-2.5196818039</v>
      </c>
      <c r="G258" t="inlineStr">
        <is>
          <t>6/276</t>
        </is>
      </c>
      <c r="H258" t="inlineStr">
        <is>
          <t>808,1112,4659,4683,8091,60672</t>
        </is>
      </c>
      <c r="I258" t="inlineStr">
        <is>
          <t>CALM3,FOXN3,PPP1R12A,NBN,HMGA2,MIIP</t>
        </is>
      </c>
    </row>
    <row r="259">
      <c r="A259" t="inlineStr">
        <is>
          <t>6_Member</t>
        </is>
      </c>
      <c r="B259" t="inlineStr">
        <is>
          <t>GO Biological Processes</t>
        </is>
      </c>
      <c r="C259" t="inlineStr">
        <is>
          <t>GO:0007095</t>
        </is>
      </c>
      <c r="D259" t="inlineStr">
        <is>
          <t>mitotic G2 DNA damage checkpoint</t>
        </is>
      </c>
      <c r="E259" s="2" t="n">
        <v>-4.9563276056</v>
      </c>
      <c r="F259" s="3" t="n">
        <v>-2.5076580856</v>
      </c>
      <c r="G259" t="inlineStr">
        <is>
          <t>3/24</t>
        </is>
      </c>
      <c r="H259" t="inlineStr">
        <is>
          <t>1112,4683,8091</t>
        </is>
      </c>
      <c r="I259" t="inlineStr">
        <is>
          <t>FOXN3,NBN,HMGA2</t>
        </is>
      </c>
    </row>
    <row r="260">
      <c r="A260" t="inlineStr">
        <is>
          <t>6_Member</t>
        </is>
      </c>
      <c r="B260" t="inlineStr">
        <is>
          <t>GO Biological Processes</t>
        </is>
      </c>
      <c r="C260" t="inlineStr">
        <is>
          <t>GO:0010972</t>
        </is>
      </c>
      <c r="D260" t="inlineStr">
        <is>
          <t>negative regulation of G2/M transition of mitotic cell cycle</t>
        </is>
      </c>
      <c r="E260" s="2" t="n">
        <v>-4.4810683582</v>
      </c>
      <c r="F260" s="3" t="n">
        <v>-2.0623620616</v>
      </c>
      <c r="G260" t="inlineStr">
        <is>
          <t>4/100</t>
        </is>
      </c>
      <c r="H260" t="inlineStr">
        <is>
          <t>1112,4683,8091,60672</t>
        </is>
      </c>
      <c r="I260" t="inlineStr">
        <is>
          <t>FOXN3,NBN,HMGA2,MIIP</t>
        </is>
      </c>
    </row>
    <row r="261">
      <c r="A261" t="inlineStr">
        <is>
          <t>6_Member</t>
        </is>
      </c>
      <c r="B261" t="inlineStr">
        <is>
          <t>GO Biological Processes</t>
        </is>
      </c>
      <c r="C261" t="inlineStr">
        <is>
          <t>GO:0031572</t>
        </is>
      </c>
      <c r="D261" t="inlineStr">
        <is>
          <t>G2 DNA damage checkpoint</t>
        </is>
      </c>
      <c r="E261" s="2" t="n">
        <v>-4.4155035838</v>
      </c>
      <c r="F261" s="3" t="n">
        <v>-2.0063426051</v>
      </c>
      <c r="G261" t="inlineStr">
        <is>
          <t>3/36</t>
        </is>
      </c>
      <c r="H261" t="inlineStr">
        <is>
          <t>1112,4683,8091</t>
        </is>
      </c>
      <c r="I261" t="inlineStr">
        <is>
          <t>FOXN3,NBN,HMGA2</t>
        </is>
      </c>
    </row>
    <row r="262">
      <c r="A262" t="inlineStr">
        <is>
          <t>6_Member</t>
        </is>
      </c>
      <c r="B262" t="inlineStr">
        <is>
          <t>GO Biological Processes</t>
        </is>
      </c>
      <c r="C262" t="inlineStr">
        <is>
          <t>GO:0044818</t>
        </is>
      </c>
      <c r="D262" t="inlineStr">
        <is>
          <t>mitotic G2/M transition checkpoint</t>
        </is>
      </c>
      <c r="E262" s="2" t="n">
        <v>-4.3793358738</v>
      </c>
      <c r="F262" s="3" t="n">
        <v>-1.9748700164</v>
      </c>
      <c r="G262" t="inlineStr">
        <is>
          <t>3/37</t>
        </is>
      </c>
      <c r="H262" t="inlineStr">
        <is>
          <t>1112,4683,8091</t>
        </is>
      </c>
      <c r="I262" t="inlineStr">
        <is>
          <t>FOXN3,NBN,HMGA2</t>
        </is>
      </c>
    </row>
    <row r="263">
      <c r="A263" t="inlineStr">
        <is>
          <t>6_Member</t>
        </is>
      </c>
      <c r="B263" t="inlineStr">
        <is>
          <t>GO Biological Processes</t>
        </is>
      </c>
      <c r="C263" t="inlineStr">
        <is>
          <t>GO:1902750</t>
        </is>
      </c>
      <c r="D263" t="inlineStr">
        <is>
          <t>negative regulation of cell cycle G2/M phase transition</t>
        </is>
      </c>
      <c r="E263" s="2" t="n">
        <v>-4.3035078144</v>
      </c>
      <c r="F263" s="3" t="n">
        <v>-1.9305590084</v>
      </c>
      <c r="G263" t="inlineStr">
        <is>
          <t>4/111</t>
        </is>
      </c>
      <c r="H263" t="inlineStr">
        <is>
          <t>1112,4683,8091,60672</t>
        </is>
      </c>
      <c r="I263" t="inlineStr">
        <is>
          <t>FOXN3,NBN,HMGA2,MIIP</t>
        </is>
      </c>
    </row>
    <row r="264">
      <c r="A264" t="inlineStr">
        <is>
          <t>6_Member</t>
        </is>
      </c>
      <c r="B264" t="inlineStr">
        <is>
          <t>GO Biological Processes</t>
        </is>
      </c>
      <c r="C264" t="inlineStr">
        <is>
          <t>GO:0010389</t>
        </is>
      </c>
      <c r="D264" t="inlineStr">
        <is>
          <t>regulation of G2/M transition of mitotic cell cycle</t>
        </is>
      </c>
      <c r="E264" s="2" t="n">
        <v>-3.297215905</v>
      </c>
      <c r="F264" s="3" t="n">
        <v>-1.0967070015</v>
      </c>
      <c r="G264" t="inlineStr">
        <is>
          <t>4/203</t>
        </is>
      </c>
      <c r="H264" t="inlineStr">
        <is>
          <t>1112,4683,8091,60672</t>
        </is>
      </c>
      <c r="I264" t="inlineStr">
        <is>
          <t>FOXN3,NBN,HMGA2,MIIP</t>
        </is>
      </c>
    </row>
    <row r="265">
      <c r="A265" t="inlineStr">
        <is>
          <t>6_Member</t>
        </is>
      </c>
      <c r="B265" t="inlineStr">
        <is>
          <t>GO Biological Processes</t>
        </is>
      </c>
      <c r="C265" t="inlineStr">
        <is>
          <t>GO:1902749</t>
        </is>
      </c>
      <c r="D265" t="inlineStr">
        <is>
          <t>regulation of cell cycle G2/M phase transition</t>
        </is>
      </c>
      <c r="E265" s="2" t="n">
        <v>-3.1737150008</v>
      </c>
      <c r="F265" s="3" t="n">
        <v>-0.9994232817000001</v>
      </c>
      <c r="G265" t="inlineStr">
        <is>
          <t>4/219</t>
        </is>
      </c>
      <c r="H265" t="inlineStr">
        <is>
          <t>1112,4683,8091,60672</t>
        </is>
      </c>
      <c r="I265" t="inlineStr">
        <is>
          <t>FOXN3,NBN,HMGA2,MIIP</t>
        </is>
      </c>
    </row>
    <row r="266">
      <c r="A266" t="inlineStr">
        <is>
          <t>6_Member</t>
        </is>
      </c>
      <c r="B266" t="inlineStr">
        <is>
          <t>GO Biological Processes</t>
        </is>
      </c>
      <c r="C266" t="inlineStr">
        <is>
          <t>GO:0044772</t>
        </is>
      </c>
      <c r="D266" t="inlineStr">
        <is>
          <t>mitotic cell cycle phase transition</t>
        </is>
      </c>
      <c r="E266" s="2" t="n">
        <v>-3.1545115159</v>
      </c>
      <c r="F266" s="3" t="n">
        <v>-0.9846213089</v>
      </c>
      <c r="G266" t="inlineStr">
        <is>
          <t>6/595</t>
        </is>
      </c>
      <c r="H266" t="inlineStr">
        <is>
          <t>808,1112,4659,4683,8091,60672</t>
        </is>
      </c>
      <c r="I266" t="inlineStr">
        <is>
          <t>CALM3,FOXN3,PPP1R12A,NBN,HMGA2,MIIP</t>
        </is>
      </c>
    </row>
    <row r="267">
      <c r="A267" t="inlineStr">
        <is>
          <t>6_Member</t>
        </is>
      </c>
      <c r="B267" t="inlineStr">
        <is>
          <t>GO Biological Processes</t>
        </is>
      </c>
      <c r="C267" t="inlineStr">
        <is>
          <t>GO:0044773</t>
        </is>
      </c>
      <c r="D267" t="inlineStr">
        <is>
          <t>mitotic DNA damage checkpoint</t>
        </is>
      </c>
      <c r="E267" s="2" t="n">
        <v>-3.0709975953</v>
      </c>
      <c r="F267" s="3" t="n">
        <v>-0.9332167521</v>
      </c>
      <c r="G267" t="inlineStr">
        <is>
          <t>3/102</t>
        </is>
      </c>
      <c r="H267" t="inlineStr">
        <is>
          <t>1112,4683,8091</t>
        </is>
      </c>
      <c r="I267" t="inlineStr">
        <is>
          <t>FOXN3,NBN,HMGA2</t>
        </is>
      </c>
    </row>
    <row r="268">
      <c r="A268" t="inlineStr">
        <is>
          <t>6_Member</t>
        </is>
      </c>
      <c r="B268" t="inlineStr">
        <is>
          <t>GO Molecular Functions</t>
        </is>
      </c>
      <c r="C268" t="inlineStr">
        <is>
          <t>GO:0047485</t>
        </is>
      </c>
      <c r="D268" t="inlineStr">
        <is>
          <t>protein N-terminus binding</t>
        </is>
      </c>
      <c r="E268" s="2" t="n">
        <v>-3.022602112</v>
      </c>
      <c r="F268" s="3" t="n">
        <v>-0.9052407107</v>
      </c>
      <c r="G268" t="inlineStr">
        <is>
          <t>3/106</t>
        </is>
      </c>
      <c r="H268" t="inlineStr">
        <is>
          <t>808,4683,23524</t>
        </is>
      </c>
      <c r="I268" t="inlineStr">
        <is>
          <t>CALM3,NBN,SRRM2</t>
        </is>
      </c>
    </row>
    <row r="269">
      <c r="A269" t="inlineStr">
        <is>
          <t>6_Member</t>
        </is>
      </c>
      <c r="B269" t="inlineStr">
        <is>
          <t>GO Biological Processes</t>
        </is>
      </c>
      <c r="C269" t="inlineStr">
        <is>
          <t>GO:0044774</t>
        </is>
      </c>
      <c r="D269" t="inlineStr">
        <is>
          <t>mitotic DNA integrity checkpoint</t>
        </is>
      </c>
      <c r="E269" s="2" t="n">
        <v>-2.9991227523</v>
      </c>
      <c r="F269" s="3" t="n">
        <v>-0.8933456746</v>
      </c>
      <c r="G269" t="inlineStr">
        <is>
          <t>3/108</t>
        </is>
      </c>
      <c r="H269" t="inlineStr">
        <is>
          <t>1112,4683,8091</t>
        </is>
      </c>
      <c r="I269" t="inlineStr">
        <is>
          <t>FOXN3,NBN,HMGA2</t>
        </is>
      </c>
    </row>
    <row r="270">
      <c r="A270" t="inlineStr">
        <is>
          <t>6_Member</t>
        </is>
      </c>
      <c r="B270" t="inlineStr">
        <is>
          <t>GO Biological Processes</t>
        </is>
      </c>
      <c r="C270" t="inlineStr">
        <is>
          <t>GO:0044770</t>
        </is>
      </c>
      <c r="D270" t="inlineStr">
        <is>
          <t>cell cycle phase transition</t>
        </is>
      </c>
      <c r="E270" s="2" t="n">
        <v>-2.9870746923</v>
      </c>
      <c r="F270" s="3" t="n">
        <v>-0.8859674928</v>
      </c>
      <c r="G270" t="inlineStr">
        <is>
          <t>6/641</t>
        </is>
      </c>
      <c r="H270" t="inlineStr">
        <is>
          <t>808,1112,4659,4683,8091,60672</t>
        </is>
      </c>
      <c r="I270" t="inlineStr">
        <is>
          <t>CALM3,FOXN3,PPP1R12A,NBN,HMGA2,MIIP</t>
        </is>
      </c>
    </row>
    <row r="271">
      <c r="A271" t="inlineStr">
        <is>
          <t>6_Member</t>
        </is>
      </c>
      <c r="B271" t="inlineStr">
        <is>
          <t>GO Biological Processes</t>
        </is>
      </c>
      <c r="C271" t="inlineStr">
        <is>
          <t>GO:1901991</t>
        </is>
      </c>
      <c r="D271" t="inlineStr">
        <is>
          <t>negative regulation of mitotic cell cycle phase transition</t>
        </is>
      </c>
      <c r="E271" s="2" t="n">
        <v>-2.9601298178</v>
      </c>
      <c r="F271" s="3" t="n">
        <v>-0.8659346127999999</v>
      </c>
      <c r="G271" t="inlineStr">
        <is>
          <t>4/250</t>
        </is>
      </c>
      <c r="H271" t="inlineStr">
        <is>
          <t>1112,4683,8091,60672</t>
        </is>
      </c>
      <c r="I271" t="inlineStr">
        <is>
          <t>FOXN3,NBN,HMGA2,MIIP</t>
        </is>
      </c>
    </row>
    <row r="272">
      <c r="A272" t="inlineStr">
        <is>
          <t>6_Member</t>
        </is>
      </c>
      <c r="B272" t="inlineStr">
        <is>
          <t>GO Biological Processes</t>
        </is>
      </c>
      <c r="C272" t="inlineStr">
        <is>
          <t>GO:0006302</t>
        </is>
      </c>
      <c r="D272" t="inlineStr">
        <is>
          <t>double-strand break repair</t>
        </is>
      </c>
      <c r="E272" s="2" t="n">
        <v>-2.8549774975</v>
      </c>
      <c r="F272" s="3" t="n">
        <v>-0.7895247294</v>
      </c>
      <c r="G272" t="inlineStr">
        <is>
          <t>4/267</t>
        </is>
      </c>
      <c r="H272" t="inlineStr">
        <is>
          <t>4683,8091,25939,56916</t>
        </is>
      </c>
      <c r="I272" t="inlineStr">
        <is>
          <t>NBN,HMGA2,SAMHD1,SMARCAD1</t>
        </is>
      </c>
    </row>
    <row r="273">
      <c r="A273" t="inlineStr">
        <is>
          <t>6_Member</t>
        </is>
      </c>
      <c r="B273" t="inlineStr">
        <is>
          <t>GO Biological Processes</t>
        </is>
      </c>
      <c r="C273" t="inlineStr">
        <is>
          <t>GO:1901988</t>
        </is>
      </c>
      <c r="D273" t="inlineStr">
        <is>
          <t>negative regulation of cell cycle phase transition</t>
        </is>
      </c>
      <c r="E273" s="2" t="n">
        <v>-2.8490230728</v>
      </c>
      <c r="F273" s="3" t="n">
        <v>-0.7857044342</v>
      </c>
      <c r="G273" t="inlineStr">
        <is>
          <t>4/268</t>
        </is>
      </c>
      <c r="H273" t="inlineStr">
        <is>
          <t>1112,4683,8091,60672</t>
        </is>
      </c>
      <c r="I273" t="inlineStr">
        <is>
          <t>FOXN3,NBN,HMGA2,MIIP</t>
        </is>
      </c>
    </row>
    <row r="274">
      <c r="A274" t="inlineStr">
        <is>
          <t>6_Member</t>
        </is>
      </c>
      <c r="B274" t="inlineStr">
        <is>
          <t>GO Biological Processes</t>
        </is>
      </c>
      <c r="C274" t="inlineStr">
        <is>
          <t>GO:0000077</t>
        </is>
      </c>
      <c r="D274" t="inlineStr">
        <is>
          <t>DNA damage checkpoint</t>
        </is>
      </c>
      <c r="E274" s="2" t="n">
        <v>-2.6073863815</v>
      </c>
      <c r="F274" s="3" t="n">
        <v>-0.6128354764</v>
      </c>
      <c r="G274" t="inlineStr">
        <is>
          <t>3/148</t>
        </is>
      </c>
      <c r="H274" t="inlineStr">
        <is>
          <t>1112,4683,8091</t>
        </is>
      </c>
      <c r="I274" t="inlineStr">
        <is>
          <t>FOXN3,NBN,HMGA2</t>
        </is>
      </c>
    </row>
    <row r="275">
      <c r="A275" t="inlineStr">
        <is>
          <t>6_Member</t>
        </is>
      </c>
      <c r="B275" t="inlineStr">
        <is>
          <t>GO Biological Processes</t>
        </is>
      </c>
      <c r="C275" t="inlineStr">
        <is>
          <t>GO:0071103</t>
        </is>
      </c>
      <c r="D275" t="inlineStr">
        <is>
          <t>DNA conformation change</t>
        </is>
      </c>
      <c r="E275" s="2" t="n">
        <v>-2.5547581642</v>
      </c>
      <c r="F275" s="3" t="n">
        <v>-0.5727444653</v>
      </c>
      <c r="G275" t="inlineStr">
        <is>
          <t>4/323</t>
        </is>
      </c>
      <c r="H275" t="inlineStr">
        <is>
          <t>4683,7316,8091,56916</t>
        </is>
      </c>
      <c r="I275" t="inlineStr">
        <is>
          <t>NBN,UBC,HMGA2,SMARCAD1</t>
        </is>
      </c>
    </row>
    <row r="276">
      <c r="A276" t="inlineStr">
        <is>
          <t>6_Member</t>
        </is>
      </c>
      <c r="B276" t="inlineStr">
        <is>
          <t>GO Biological Processes</t>
        </is>
      </c>
      <c r="C276" t="inlineStr">
        <is>
          <t>GO:0010564</t>
        </is>
      </c>
      <c r="D276" t="inlineStr">
        <is>
          <t>regulation of cell cycle process</t>
        </is>
      </c>
      <c r="E276" s="2" t="n">
        <v>-2.5319554409</v>
      </c>
      <c r="F276" s="3" t="n">
        <v>-0.5586803564</v>
      </c>
      <c r="G276" t="inlineStr">
        <is>
          <t>6/789</t>
        </is>
      </c>
      <c r="H276" t="inlineStr">
        <is>
          <t>808,998,1112,4683,8091,60672</t>
        </is>
      </c>
      <c r="I276" t="inlineStr">
        <is>
          <t>CALM3,CDC42,FOXN3,NBN,HMGA2,MIIP</t>
        </is>
      </c>
    </row>
    <row r="277">
      <c r="A277" t="inlineStr">
        <is>
          <t>6_Member</t>
        </is>
      </c>
      <c r="B277" t="inlineStr">
        <is>
          <t>GO Biological Processes</t>
        </is>
      </c>
      <c r="C277" t="inlineStr">
        <is>
          <t>GO:0031570</t>
        </is>
      </c>
      <c r="D277" t="inlineStr">
        <is>
          <t>DNA integrity checkpoint</t>
        </is>
      </c>
      <c r="E277" s="2" t="n">
        <v>-2.5271488961</v>
      </c>
      <c r="F277" s="3" t="n">
        <v>-0.5566584394</v>
      </c>
      <c r="G277" t="inlineStr">
        <is>
          <t>3/158</t>
        </is>
      </c>
      <c r="H277" t="inlineStr">
        <is>
          <t>1112,4683,8091</t>
        </is>
      </c>
      <c r="I277" t="inlineStr">
        <is>
          <t>FOXN3,NBN,HMGA2</t>
        </is>
      </c>
    </row>
    <row r="278">
      <c r="A278" t="inlineStr">
        <is>
          <t>6_Member</t>
        </is>
      </c>
      <c r="B278" t="inlineStr">
        <is>
          <t>GO Biological Processes</t>
        </is>
      </c>
      <c r="C278" t="inlineStr">
        <is>
          <t>GO:0045930</t>
        </is>
      </c>
      <c r="D278" t="inlineStr">
        <is>
          <t>negative regulation of mitotic cell cycle</t>
        </is>
      </c>
      <c r="E278" s="2" t="n">
        <v>-2.5213672801</v>
      </c>
      <c r="F278" s="3" t="n">
        <v>-0.5566584394</v>
      </c>
      <c r="G278" t="inlineStr">
        <is>
          <t>4/330</t>
        </is>
      </c>
      <c r="H278" t="inlineStr">
        <is>
          <t>1112,4683,8091,60672</t>
        </is>
      </c>
      <c r="I278" t="inlineStr">
        <is>
          <t>FOXN3,NBN,HMGA2,MIIP</t>
        </is>
      </c>
    </row>
    <row r="279">
      <c r="A279" t="inlineStr">
        <is>
          <t>6_Member</t>
        </is>
      </c>
      <c r="B279" t="inlineStr">
        <is>
          <t>GO Biological Processes</t>
        </is>
      </c>
      <c r="C279" t="inlineStr">
        <is>
          <t>GO:0007093</t>
        </is>
      </c>
      <c r="D279" t="inlineStr">
        <is>
          <t>mitotic cell cycle checkpoint</t>
        </is>
      </c>
      <c r="E279" s="2" t="n">
        <v>-2.5041401579</v>
      </c>
      <c r="F279" s="3" t="n">
        <v>-0.5428110578999999</v>
      </c>
      <c r="G279" t="inlineStr">
        <is>
          <t>3/161</t>
        </is>
      </c>
      <c r="H279" t="inlineStr">
        <is>
          <t>1112,4683,8091</t>
        </is>
      </c>
      <c r="I279" t="inlineStr">
        <is>
          <t>FOXN3,NBN,HMGA2</t>
        </is>
      </c>
    </row>
    <row r="280">
      <c r="A280" t="inlineStr">
        <is>
          <t>6_Member</t>
        </is>
      </c>
      <c r="B280" t="inlineStr">
        <is>
          <t>GO Biological Processes</t>
        </is>
      </c>
      <c r="C280" t="inlineStr">
        <is>
          <t>GO:0006281</t>
        </is>
      </c>
      <c r="D280" t="inlineStr">
        <is>
          <t>DNA repair</t>
        </is>
      </c>
      <c r="E280" s="2" t="n">
        <v>-2.4465773957</v>
      </c>
      <c r="F280" s="3" t="n">
        <v>-0.500139851</v>
      </c>
      <c r="G280" t="inlineStr">
        <is>
          <t>5/567</t>
        </is>
      </c>
      <c r="H280" t="inlineStr">
        <is>
          <t>4683,7316,8091,25939,56916</t>
        </is>
      </c>
      <c r="I280" t="inlineStr">
        <is>
          <t>NBN,UBC,HMGA2,SAMHD1,SMARCAD1</t>
        </is>
      </c>
    </row>
    <row r="281">
      <c r="A281" t="inlineStr">
        <is>
          <t>6_Member</t>
        </is>
      </c>
      <c r="B281" t="inlineStr">
        <is>
          <t>GO Biological Processes</t>
        </is>
      </c>
      <c r="C281" t="inlineStr">
        <is>
          <t>GO:0010948</t>
        </is>
      </c>
      <c r="D281" t="inlineStr">
        <is>
          <t>negative regulation of cell cycle process</t>
        </is>
      </c>
      <c r="E281" s="2" t="n">
        <v>-2.3910765549</v>
      </c>
      <c r="F281" s="3" t="n">
        <v>-0.4637319522</v>
      </c>
      <c r="G281" t="inlineStr">
        <is>
          <t>4/359</t>
        </is>
      </c>
      <c r="H281" t="inlineStr">
        <is>
          <t>1112,4683,8091,60672</t>
        </is>
      </c>
      <c r="I281" t="inlineStr">
        <is>
          <t>FOXN3,NBN,HMGA2,MIIP</t>
        </is>
      </c>
    </row>
    <row r="282">
      <c r="A282" t="inlineStr">
        <is>
          <t>6_Member</t>
        </is>
      </c>
      <c r="B282" t="inlineStr">
        <is>
          <t>GO Biological Processes</t>
        </is>
      </c>
      <c r="C282" t="inlineStr">
        <is>
          <t>GO:0033674</t>
        </is>
      </c>
      <c r="D282" t="inlineStr">
        <is>
          <t>positive regulation of kinase activity</t>
        </is>
      </c>
      <c r="E282" s="2" t="n">
        <v>-2.3305820873</v>
      </c>
      <c r="F282" s="3" t="n">
        <v>-0.4175458139</v>
      </c>
      <c r="G282" t="inlineStr">
        <is>
          <t>5/604</t>
        </is>
      </c>
      <c r="H282" t="inlineStr">
        <is>
          <t>808,998,4683,7316,8091</t>
        </is>
      </c>
      <c r="I282" t="inlineStr">
        <is>
          <t>CALM3,CDC42,NBN,UBC,HMGA2</t>
        </is>
      </c>
    </row>
    <row r="283">
      <c r="A283" t="inlineStr">
        <is>
          <t>6_Member</t>
        </is>
      </c>
      <c r="B283" t="inlineStr">
        <is>
          <t>GO Biological Processes</t>
        </is>
      </c>
      <c r="C283" t="inlineStr">
        <is>
          <t>GO:0000075</t>
        </is>
      </c>
      <c r="D283" t="inlineStr">
        <is>
          <t>cell cycle checkpoint</t>
        </is>
      </c>
      <c r="E283" s="2" t="n">
        <v>-2.1773370191</v>
      </c>
      <c r="F283" s="3" t="n">
        <v>-0.3242162069</v>
      </c>
      <c r="G283" t="inlineStr">
        <is>
          <t>3/211</t>
        </is>
      </c>
      <c r="H283" t="inlineStr">
        <is>
          <t>1112,4683,8091</t>
        </is>
      </c>
      <c r="I283" t="inlineStr">
        <is>
          <t>FOXN3,NBN,HMGA2</t>
        </is>
      </c>
    </row>
    <row r="284">
      <c r="A284" t="inlineStr">
        <is>
          <t>6_Member</t>
        </is>
      </c>
      <c r="B284" t="inlineStr">
        <is>
          <t>GO Biological Processes</t>
        </is>
      </c>
      <c r="C284" t="inlineStr">
        <is>
          <t>GO:1901990</t>
        </is>
      </c>
      <c r="D284" t="inlineStr">
        <is>
          <t>regulation of mitotic cell cycle phase transition</t>
        </is>
      </c>
      <c r="E284" s="2" t="n">
        <v>-2.0861726176</v>
      </c>
      <c r="F284" s="3" t="n">
        <v>-0.2634521646</v>
      </c>
      <c r="G284" t="inlineStr">
        <is>
          <t>4/439</t>
        </is>
      </c>
      <c r="H284" t="inlineStr">
        <is>
          <t>1112,4683,8091,60672</t>
        </is>
      </c>
      <c r="I284" t="inlineStr">
        <is>
          <t>FOXN3,NBN,HMGA2,MIIP</t>
        </is>
      </c>
    </row>
    <row r="285">
      <c r="A285" t="inlineStr">
        <is>
          <t>6_Member</t>
        </is>
      </c>
      <c r="B285" t="inlineStr">
        <is>
          <t>GO Biological Processes</t>
        </is>
      </c>
      <c r="C285" t="inlineStr">
        <is>
          <t>GO:0051052</t>
        </is>
      </c>
      <c r="D285" t="inlineStr">
        <is>
          <t>regulation of DNA metabolic process</t>
        </is>
      </c>
      <c r="E285" s="2" t="n">
        <v>-2.0827794179</v>
      </c>
      <c r="F285" s="3" t="n">
        <v>-0.2612806099</v>
      </c>
      <c r="G285" t="inlineStr">
        <is>
          <t>4/440</t>
        </is>
      </c>
      <c r="H285" t="inlineStr">
        <is>
          <t>998,4683,8091,56916</t>
        </is>
      </c>
      <c r="I285" t="inlineStr">
        <is>
          <t>CDC42,NBN,HMGA2,SMARCAD1</t>
        </is>
      </c>
    </row>
    <row r="286">
      <c r="A286" t="inlineStr">
        <is>
          <t>7_Summary</t>
        </is>
      </c>
      <c r="B286" t="inlineStr">
        <is>
          <t>Reactome Gene Sets</t>
        </is>
      </c>
      <c r="C286" t="inlineStr">
        <is>
          <t>R-HSA-9006934</t>
        </is>
      </c>
      <c r="D286" t="inlineStr">
        <is>
          <t>Signaling by Receptor Tyrosine Kinases</t>
        </is>
      </c>
      <c r="E286" s="2" t="n">
        <v>-5.0744256019</v>
      </c>
      <c r="F286" s="3" t="n">
        <v>-2.5879675211</v>
      </c>
      <c r="G286" t="inlineStr">
        <is>
          <t>14/505</t>
        </is>
      </c>
      <c r="H286" t="inlineStr">
        <is>
          <t>808,998,1535,3727,5433,6233,6457,6678,7314,7316,10019,10458,55845,57761</t>
        </is>
      </c>
      <c r="I286" t="inlineStr">
        <is>
          <t>CALM3,CDC42,CYBA,JUND,POLR2D,RPS27A,SH3GL3,SPARC,UBB,UBC,SH2B3,BAIAP2,BRK1,TRIB3</t>
        </is>
      </c>
    </row>
    <row r="287">
      <c r="A287" t="inlineStr">
        <is>
          <t>7_Member</t>
        </is>
      </c>
      <c r="B287" t="inlineStr">
        <is>
          <t>Reactome Gene Sets</t>
        </is>
      </c>
      <c r="C287" t="inlineStr">
        <is>
          <t>R-HSA-9006934</t>
        </is>
      </c>
      <c r="D287" t="inlineStr">
        <is>
          <t>Signaling by Receptor Tyrosine Kinases</t>
        </is>
      </c>
      <c r="E287" s="2" t="n">
        <v>-5.0744256019</v>
      </c>
      <c r="F287" s="3" t="n">
        <v>-2.5879675211</v>
      </c>
      <c r="G287" t="inlineStr">
        <is>
          <t>14/505</t>
        </is>
      </c>
      <c r="H287" t="inlineStr">
        <is>
          <t>808,998,1535,3727,5433,6233,6457,6678,7314,7316,10019,10458,55845,57761</t>
        </is>
      </c>
      <c r="I287" t="inlineStr">
        <is>
          <t>CALM3,CDC42,CYBA,JUND,POLR2D,RPS27A,SH3GL3,SPARC,UBB,UBC,SH2B3,BAIAP2,BRK1,TRIB3</t>
        </is>
      </c>
    </row>
    <row r="288">
      <c r="A288" t="inlineStr">
        <is>
          <t>7_Member</t>
        </is>
      </c>
      <c r="B288" t="inlineStr">
        <is>
          <t>Reactome Gene Sets</t>
        </is>
      </c>
      <c r="C288" t="inlineStr">
        <is>
          <t>R-HSA-4420097</t>
        </is>
      </c>
      <c r="D288" t="inlineStr">
        <is>
          <t>VEGFA-VEGFR2 Pathway</t>
        </is>
      </c>
      <c r="E288" s="2" t="n">
        <v>-4.2841535772</v>
      </c>
      <c r="F288" s="3" t="n">
        <v>-1.8889283765</v>
      </c>
      <c r="G288" t="inlineStr">
        <is>
          <t>6/98</t>
        </is>
      </c>
      <c r="H288" t="inlineStr">
        <is>
          <t>808,998,1535,10458,55845,57761</t>
        </is>
      </c>
      <c r="I288" t="inlineStr">
        <is>
          <t>CALM3,CDC42,CYBA,BAIAP2,BRK1,TRIB3</t>
        </is>
      </c>
    </row>
    <row r="289">
      <c r="A289" t="inlineStr">
        <is>
          <t>7_Member</t>
        </is>
      </c>
      <c r="B289" t="inlineStr">
        <is>
          <t>Reactome Gene Sets</t>
        </is>
      </c>
      <c r="C289" t="inlineStr">
        <is>
          <t>R-HSA-194138</t>
        </is>
      </c>
      <c r="D289" t="inlineStr">
        <is>
          <t>Signaling by VEGF</t>
        </is>
      </c>
      <c r="E289" s="2" t="n">
        <v>-4.0709538641</v>
      </c>
      <c r="F289" s="3" t="n">
        <v>-1.7219564575</v>
      </c>
      <c r="G289" t="inlineStr">
        <is>
          <t>6/107</t>
        </is>
      </c>
      <c r="H289" t="inlineStr">
        <is>
          <t>808,998,1535,10458,55845,57761</t>
        </is>
      </c>
      <c r="I289" t="inlineStr">
        <is>
          <t>CALM3,CDC42,CYBA,BAIAP2,BRK1,TRIB3</t>
        </is>
      </c>
    </row>
    <row r="290">
      <c r="A290" t="inlineStr">
        <is>
          <t>8_Summary</t>
        </is>
      </c>
      <c r="B290" t="inlineStr">
        <is>
          <t>GO Molecular Functions</t>
        </is>
      </c>
      <c r="C290" t="inlineStr">
        <is>
          <t>GO:0019900</t>
        </is>
      </c>
      <c r="D290" t="inlineStr">
        <is>
          <t>kinase binding</t>
        </is>
      </c>
      <c r="E290" s="2" t="n">
        <v>-4.9391443443</v>
      </c>
      <c r="F290" s="3" t="n">
        <v>-2.4800093907</v>
      </c>
      <c r="G290" t="inlineStr">
        <is>
          <t>17/744</t>
        </is>
      </c>
      <c r="H290" t="inlineStr">
        <is>
          <t>391,808,998,1855,1938,4659,4753,5223,5971,6201,9821,10019,11266,28984,56940,57761,113791,1974,94103</t>
        </is>
      </c>
      <c r="I290" t="inlineStr">
        <is>
          <t>RHOG,CALM3,CDC42,DVL1,EEF2,PPP1R12A,NELL2,PGAM1,RELB,RPS7,RB1CC1,SH2B3,DUSP12,RGCC,DUSP22,TRIB3,PIK3IP1,EIF4A2,ORMDL3</t>
        </is>
      </c>
    </row>
    <row r="291">
      <c r="A291" t="inlineStr">
        <is>
          <t>8_Member</t>
        </is>
      </c>
      <c r="B291" t="inlineStr">
        <is>
          <t>GO Molecular Functions</t>
        </is>
      </c>
      <c r="C291" t="inlineStr">
        <is>
          <t>GO:0019900</t>
        </is>
      </c>
      <c r="D291" t="inlineStr">
        <is>
          <t>kinase binding</t>
        </is>
      </c>
      <c r="E291" s="2" t="n">
        <v>-4.9391443443</v>
      </c>
      <c r="F291" s="3" t="n">
        <v>-2.4800093907</v>
      </c>
      <c r="G291" t="inlineStr">
        <is>
          <t>17/744</t>
        </is>
      </c>
      <c r="H291" t="inlineStr">
        <is>
          <t>391,808,998,1855,1938,4659,4753,5223,5971,6201,9821,10019,11266,28984,56940,57761,113791</t>
        </is>
      </c>
      <c r="I291" t="inlineStr">
        <is>
          <t>RHOG,CALM3,CDC42,DVL1,EEF2,PPP1R12A,NELL2,PGAM1,RELB,RPS7,RB1CC1,SH2B3,DUSP12,RGCC,DUSP22,TRIB3,PIK3IP1</t>
        </is>
      </c>
    </row>
    <row r="292">
      <c r="A292" t="inlineStr">
        <is>
          <t>8_Member</t>
        </is>
      </c>
      <c r="B292" t="inlineStr">
        <is>
          <t>GO Molecular Functions</t>
        </is>
      </c>
      <c r="C292" t="inlineStr">
        <is>
          <t>GO:0019901</t>
        </is>
      </c>
      <c r="D292" t="inlineStr">
        <is>
          <t>protein kinase binding</t>
        </is>
      </c>
      <c r="E292" s="2" t="n">
        <v>-4.4051246234</v>
      </c>
      <c r="F292" s="3" t="n">
        <v>-2.005303671</v>
      </c>
      <c r="G292" t="inlineStr">
        <is>
          <t>15/658</t>
        </is>
      </c>
      <c r="H292" t="inlineStr">
        <is>
          <t>391,808,998,1855,1938,4659,4753,5223,5971,6201,9821,10019,28984,56940,57761</t>
        </is>
      </c>
      <c r="I292" t="inlineStr">
        <is>
          <t>RHOG,CALM3,CDC42,DVL1,EEF2,PPP1R12A,NELL2,PGAM1,RELB,RPS7,RB1CC1,SH2B3,RGCC,DUSP22,TRIB3</t>
        </is>
      </c>
    </row>
    <row r="293">
      <c r="A293" t="inlineStr">
        <is>
          <t>8_Member</t>
        </is>
      </c>
      <c r="B293" t="inlineStr">
        <is>
          <t>GO Biological Processes</t>
        </is>
      </c>
      <c r="C293" t="inlineStr">
        <is>
          <t>GO:0051348</t>
        </is>
      </c>
      <c r="D293" t="inlineStr">
        <is>
          <t>negative regulation of transferase activity</t>
        </is>
      </c>
      <c r="E293" s="2" t="n">
        <v>-3.9456812743</v>
      </c>
      <c r="F293" s="3" t="n">
        <v>-1.6246025089</v>
      </c>
      <c r="G293" t="inlineStr">
        <is>
          <t>8/299</t>
        </is>
      </c>
      <c r="H293" t="inlineStr">
        <is>
          <t>1855,1974,6201,10019,56940,57761,94103,113791</t>
        </is>
      </c>
      <c r="I293" t="inlineStr">
        <is>
          <t>DVL1,EIF4A2,RPS7,SH2B3,DUSP22,TRIB3,ORMDL3,PIK3IP1</t>
        </is>
      </c>
    </row>
    <row r="294">
      <c r="A294" t="inlineStr">
        <is>
          <t>9_Summary</t>
        </is>
      </c>
      <c r="B294" t="inlineStr">
        <is>
          <t>GO Molecular Functions</t>
        </is>
      </c>
      <c r="C294" t="inlineStr">
        <is>
          <t>GO:0019904</t>
        </is>
      </c>
      <c r="D294" t="inlineStr">
        <is>
          <t>protein domain specific binding</t>
        </is>
      </c>
      <c r="E294" s="2" t="n">
        <v>-4.5009119536</v>
      </c>
      <c r="F294" s="3" t="n">
        <v>-2.0773531542</v>
      </c>
      <c r="G294" t="inlineStr">
        <is>
          <t>8/690</t>
        </is>
      </c>
      <c r="H294" t="inlineStr">
        <is>
          <t>808,998,1535,2120,7408,8091,9516,23524,2771,391,5660,1938,25939,7316,27252,4637,4659</t>
        </is>
      </c>
      <c r="I294" t="inlineStr">
        <is>
          <t>CALM3,CDC42,CYBA,ETV6,VASP,HMGA2,LITAF,SRRM2,GNAI2,RHOG,PSAP,EEF2,SAMHD1,UBC,KLHL20,MYL6,PPP1R12A</t>
        </is>
      </c>
    </row>
    <row r="295">
      <c r="A295" t="inlineStr">
        <is>
          <t>9_Member</t>
        </is>
      </c>
      <c r="B295" t="inlineStr">
        <is>
          <t>GO Molecular Functions</t>
        </is>
      </c>
      <c r="C295" t="inlineStr">
        <is>
          <t>GO:0019904</t>
        </is>
      </c>
      <c r="D295" t="inlineStr">
        <is>
          <t>protein domain specific binding</t>
        </is>
      </c>
      <c r="E295" s="2" t="n">
        <v>-4.5009119536</v>
      </c>
      <c r="F295" s="3" t="n">
        <v>-2.0773531542</v>
      </c>
      <c r="G295" t="inlineStr">
        <is>
          <t>8/690</t>
        </is>
      </c>
      <c r="H295" t="inlineStr">
        <is>
          <t>808,998,1535,2120,7408,8091,9516,23524</t>
        </is>
      </c>
      <c r="I295" t="inlineStr">
        <is>
          <t>CALM3,CDC42,CYBA,ETV6,VASP,HMGA2,LITAF,SRRM2</t>
        </is>
      </c>
    </row>
    <row r="296">
      <c r="A296" t="inlineStr">
        <is>
          <t>9_Member</t>
        </is>
      </c>
      <c r="B296" t="inlineStr">
        <is>
          <t>KEGG Pathway</t>
        </is>
      </c>
      <c r="C296" t="inlineStr">
        <is>
          <t>ko04670</t>
        </is>
      </c>
      <c r="D296" t="inlineStr">
        <is>
          <t>Leukocyte transendothelial migration</t>
        </is>
      </c>
      <c r="E296" s="2" t="n">
        <v>-4.2582870059</v>
      </c>
      <c r="F296" s="3" t="n">
        <v>-1.8896595737</v>
      </c>
      <c r="G296" t="inlineStr">
        <is>
          <t>4/114</t>
        </is>
      </c>
      <c r="H296" t="inlineStr">
        <is>
          <t>998,1535,2771,7408</t>
        </is>
      </c>
      <c r="I296" t="inlineStr">
        <is>
          <t>CDC42,CYBA,GNAI2,VASP</t>
        </is>
      </c>
    </row>
    <row r="297">
      <c r="A297" t="inlineStr">
        <is>
          <t>9_Member</t>
        </is>
      </c>
      <c r="B297" t="inlineStr">
        <is>
          <t>KEGG Pathway</t>
        </is>
      </c>
      <c r="C297" t="inlineStr">
        <is>
          <t>hsa04670</t>
        </is>
      </c>
      <c r="D297" t="inlineStr">
        <is>
          <t>Leukocyte transendothelial migration</t>
        </is>
      </c>
      <c r="E297" s="2" t="n">
        <v>-4.1574694641</v>
      </c>
      <c r="F297" s="3" t="n">
        <v>-1.8179444135</v>
      </c>
      <c r="G297" t="inlineStr">
        <is>
          <t>4/121</t>
        </is>
      </c>
      <c r="H297" t="inlineStr">
        <is>
          <t>998,1535,2771,7408</t>
        </is>
      </c>
      <c r="I297" t="inlineStr">
        <is>
          <t>CDC42,CYBA,GNAI2,VASP</t>
        </is>
      </c>
    </row>
    <row r="298">
      <c r="A298" t="inlineStr">
        <is>
          <t>9_Member</t>
        </is>
      </c>
      <c r="B298" t="inlineStr">
        <is>
          <t>Reactome Gene Sets</t>
        </is>
      </c>
      <c r="C298" t="inlineStr">
        <is>
          <t>R-HSA-76002</t>
        </is>
      </c>
      <c r="D298" t="inlineStr">
        <is>
          <t>Platelet activation, signaling and aggregation</t>
        </is>
      </c>
      <c r="E298" s="2" t="n">
        <v>-3.9444728714</v>
      </c>
      <c r="F298" s="3" t="n">
        <v>-1.6246025089</v>
      </c>
      <c r="G298" t="inlineStr">
        <is>
          <t>5/263</t>
        </is>
      </c>
      <c r="H298" t="inlineStr">
        <is>
          <t>391,808,998,2771,5660</t>
        </is>
      </c>
      <c r="I298" t="inlineStr">
        <is>
          <t>RHOG,CALM3,CDC42,GNAI2,PSAP</t>
        </is>
      </c>
    </row>
    <row r="299">
      <c r="A299" t="inlineStr">
        <is>
          <t>9_Member</t>
        </is>
      </c>
      <c r="B299" t="inlineStr">
        <is>
          <t>KEGG Pathway</t>
        </is>
      </c>
      <c r="C299" t="inlineStr">
        <is>
          <t>ko04015</t>
        </is>
      </c>
      <c r="D299" t="inlineStr">
        <is>
          <t>Rap1 signaling pathway</t>
        </is>
      </c>
      <c r="E299" s="2" t="n">
        <v>-3.241933053</v>
      </c>
      <c r="F299" s="3" t="n">
        <v>-1.0479611942</v>
      </c>
      <c r="G299" t="inlineStr">
        <is>
          <t>4/210</t>
        </is>
      </c>
      <c r="H299" t="inlineStr">
        <is>
          <t>808,998,2771,7408</t>
        </is>
      </c>
      <c r="I299" t="inlineStr">
        <is>
          <t>CALM3,CDC42,GNAI2,VASP</t>
        </is>
      </c>
    </row>
    <row r="300">
      <c r="A300" t="inlineStr">
        <is>
          <t>9_Member</t>
        </is>
      </c>
      <c r="B300" t="inlineStr">
        <is>
          <t>GO Molecular Functions</t>
        </is>
      </c>
      <c r="C300" t="inlineStr">
        <is>
          <t>GO:0005525</t>
        </is>
      </c>
      <c r="D300" t="inlineStr">
        <is>
          <t>GTP binding</t>
        </is>
      </c>
      <c r="E300" s="2" t="n">
        <v>-3.2247872745</v>
      </c>
      <c r="F300" s="3" t="n">
        <v>-1.0336820564</v>
      </c>
      <c r="G300" t="inlineStr">
        <is>
          <t>5/377</t>
        </is>
      </c>
      <c r="H300" t="inlineStr">
        <is>
          <t>391,998,1938,2771,25939</t>
        </is>
      </c>
      <c r="I300" t="inlineStr">
        <is>
          <t>RHOG,CDC42,EEF2,GNAI2,SAMHD1</t>
        </is>
      </c>
    </row>
    <row r="301">
      <c r="A301" t="inlineStr">
        <is>
          <t>9_Member</t>
        </is>
      </c>
      <c r="B301" t="inlineStr">
        <is>
          <t>GO Molecular Functions</t>
        </is>
      </c>
      <c r="C301" t="inlineStr">
        <is>
          <t>GO:0032550</t>
        </is>
      </c>
      <c r="D301" t="inlineStr">
        <is>
          <t>purine ribonucleoside binding</t>
        </is>
      </c>
      <c r="E301" s="2" t="n">
        <v>-3.2041061602</v>
      </c>
      <c r="F301" s="3" t="n">
        <v>-1.018678075</v>
      </c>
      <c r="G301" t="inlineStr">
        <is>
          <t>5/381</t>
        </is>
      </c>
      <c r="H301" t="inlineStr">
        <is>
          <t>391,998,1938,2771,25939</t>
        </is>
      </c>
      <c r="I301" t="inlineStr">
        <is>
          <t>RHOG,CDC42,EEF2,GNAI2,SAMHD1</t>
        </is>
      </c>
    </row>
    <row r="302">
      <c r="A302" t="inlineStr">
        <is>
          <t>9_Member</t>
        </is>
      </c>
      <c r="B302" t="inlineStr">
        <is>
          <t>GO Molecular Functions</t>
        </is>
      </c>
      <c r="C302" t="inlineStr">
        <is>
          <t>GO:0001883</t>
        </is>
      </c>
      <c r="D302" t="inlineStr">
        <is>
          <t>purine nucleoside binding</t>
        </is>
      </c>
      <c r="E302" s="2" t="n">
        <v>-3.1887542591</v>
      </c>
      <c r="F302" s="3" t="n">
        <v>-1.0061371513</v>
      </c>
      <c r="G302" t="inlineStr">
        <is>
          <t>5/384</t>
        </is>
      </c>
      <c r="H302" t="inlineStr">
        <is>
          <t>391,998,1938,2771,25939</t>
        </is>
      </c>
      <c r="I302" t="inlineStr">
        <is>
          <t>RHOG,CDC42,EEF2,GNAI2,SAMHD1</t>
        </is>
      </c>
    </row>
    <row r="303">
      <c r="A303" t="inlineStr">
        <is>
          <t>9_Member</t>
        </is>
      </c>
      <c r="B303" t="inlineStr">
        <is>
          <t>GO Molecular Functions</t>
        </is>
      </c>
      <c r="C303" t="inlineStr">
        <is>
          <t>GO:0032549</t>
        </is>
      </c>
      <c r="D303" t="inlineStr">
        <is>
          <t>ribonucleoside binding</t>
        </is>
      </c>
      <c r="E303" s="2" t="n">
        <v>-3.1836668089</v>
      </c>
      <c r="F303" s="3" t="n">
        <v>-1.0038426013</v>
      </c>
      <c r="G303" t="inlineStr">
        <is>
          <t>5/385</t>
        </is>
      </c>
      <c r="H303" t="inlineStr">
        <is>
          <t>391,998,1938,2771,25939</t>
        </is>
      </c>
      <c r="I303" t="inlineStr">
        <is>
          <t>RHOG,CDC42,EEF2,GNAI2,SAMHD1</t>
        </is>
      </c>
    </row>
    <row r="304">
      <c r="A304" t="inlineStr">
        <is>
          <t>9_Member</t>
        </is>
      </c>
      <c r="B304" t="inlineStr">
        <is>
          <t>GO Molecular Functions</t>
        </is>
      </c>
      <c r="C304" t="inlineStr">
        <is>
          <t>GO:0001882</t>
        </is>
      </c>
      <c r="D304" t="inlineStr">
        <is>
          <t>nucleoside binding</t>
        </is>
      </c>
      <c r="E304" s="2" t="n">
        <v>-3.1534501323</v>
      </c>
      <c r="F304" s="3" t="n">
        <v>-0.9846213089</v>
      </c>
      <c r="G304" t="inlineStr">
        <is>
          <t>5/391</t>
        </is>
      </c>
      <c r="H304" t="inlineStr">
        <is>
          <t>391,998,1938,2771,25939</t>
        </is>
      </c>
      <c r="I304" t="inlineStr">
        <is>
          <t>RHOG,CDC42,EEF2,GNAI2,SAMHD1</t>
        </is>
      </c>
    </row>
    <row r="305">
      <c r="A305" t="inlineStr">
        <is>
          <t>9_Member</t>
        </is>
      </c>
      <c r="B305" t="inlineStr">
        <is>
          <t>GO Molecular Functions</t>
        </is>
      </c>
      <c r="C305" t="inlineStr">
        <is>
          <t>GO:0019001</t>
        </is>
      </c>
      <c r="D305" t="inlineStr">
        <is>
          <t>guanyl nucleotide binding</t>
        </is>
      </c>
      <c r="E305" s="2" t="n">
        <v>-3.1139617598</v>
      </c>
      <c r="F305" s="3" t="n">
        <v>-0.9558568018</v>
      </c>
      <c r="G305" t="inlineStr">
        <is>
          <t>5/399</t>
        </is>
      </c>
      <c r="H305" t="inlineStr">
        <is>
          <t>391,998,1938,2771,25939</t>
        </is>
      </c>
      <c r="I305" t="inlineStr">
        <is>
          <t>RHOG,CDC42,EEF2,GNAI2,SAMHD1</t>
        </is>
      </c>
    </row>
    <row r="306">
      <c r="A306" t="inlineStr">
        <is>
          <t>9_Member</t>
        </is>
      </c>
      <c r="B306" t="inlineStr">
        <is>
          <t>GO Molecular Functions</t>
        </is>
      </c>
      <c r="C306" t="inlineStr">
        <is>
          <t>GO:0032561</t>
        </is>
      </c>
      <c r="D306" t="inlineStr">
        <is>
          <t>guanyl ribonucleotide binding</t>
        </is>
      </c>
      <c r="E306" s="2" t="n">
        <v>-3.1139617598</v>
      </c>
      <c r="F306" s="3" t="n">
        <v>-0.9558568018</v>
      </c>
      <c r="G306" t="inlineStr">
        <is>
          <t>5/399</t>
        </is>
      </c>
      <c r="H306" t="inlineStr">
        <is>
          <t>391,998,1938,2771,25939</t>
        </is>
      </c>
      <c r="I306" t="inlineStr">
        <is>
          <t>RHOG,CDC42,EEF2,GNAI2,SAMHD1</t>
        </is>
      </c>
    </row>
    <row r="307">
      <c r="A307" t="inlineStr">
        <is>
          <t>9_Member</t>
        </is>
      </c>
      <c r="B307" t="inlineStr">
        <is>
          <t>KEGG Pathway</t>
        </is>
      </c>
      <c r="C307" t="inlineStr">
        <is>
          <t>hsa04015</t>
        </is>
      </c>
      <c r="D307" t="inlineStr">
        <is>
          <t>Rap1 signaling pathway</t>
        </is>
      </c>
      <c r="E307" s="2" t="n">
        <v>-3.1084727441</v>
      </c>
      <c r="F307" s="3" t="n">
        <v>-0.9530078823</v>
      </c>
      <c r="G307" t="inlineStr">
        <is>
          <t>4/228</t>
        </is>
      </c>
      <c r="H307" t="inlineStr">
        <is>
          <t>808,998,2771,7408</t>
        </is>
      </c>
      <c r="I307" t="inlineStr">
        <is>
          <t>CALM3,CDC42,GNAI2,VASP</t>
        </is>
      </c>
    </row>
    <row r="308">
      <c r="A308" t="inlineStr">
        <is>
          <t>9_Member</t>
        </is>
      </c>
      <c r="B308" t="inlineStr">
        <is>
          <t>Reactome Gene Sets</t>
        </is>
      </c>
      <c r="C308" t="inlineStr">
        <is>
          <t>R-HSA-9658195</t>
        </is>
      </c>
      <c r="D308" t="inlineStr">
        <is>
          <t>Leishmania infection</t>
        </is>
      </c>
      <c r="E308" s="2" t="n">
        <v>-2.95372981</v>
      </c>
      <c r="F308" s="3" t="n">
        <v>-0.8618143712</v>
      </c>
      <c r="G308" t="inlineStr">
        <is>
          <t>4/251</t>
        </is>
      </c>
      <c r="H308" t="inlineStr">
        <is>
          <t>808,998,1535,2771</t>
        </is>
      </c>
      <c r="I308" t="inlineStr">
        <is>
          <t>CALM3,CDC42,CYBA,GNAI2</t>
        </is>
      </c>
    </row>
    <row r="309">
      <c r="A309" t="inlineStr">
        <is>
          <t>9_Member</t>
        </is>
      </c>
      <c r="B309" t="inlineStr">
        <is>
          <t>Reactome Gene Sets</t>
        </is>
      </c>
      <c r="C309" t="inlineStr">
        <is>
          <t>R-HSA-1280218</t>
        </is>
      </c>
      <c r="D309" t="inlineStr">
        <is>
          <t>Adaptive Immune System</t>
        </is>
      </c>
      <c r="E309" s="2" t="n">
        <v>-2.6240093062</v>
      </c>
      <c r="F309" s="3" t="n">
        <v>-0.6239725031</v>
      </c>
      <c r="G309" t="inlineStr">
        <is>
          <t>6/756</t>
        </is>
      </c>
      <c r="H309" t="inlineStr">
        <is>
          <t>808,998,1535,7316,7408,27252</t>
        </is>
      </c>
      <c r="I309" t="inlineStr">
        <is>
          <t>CALM3,CDC42,CYBA,UBC,VASP,KLHL20</t>
        </is>
      </c>
    </row>
    <row r="310">
      <c r="A310" t="inlineStr">
        <is>
          <t>9_Member</t>
        </is>
      </c>
      <c r="B310" t="inlineStr">
        <is>
          <t>GO Molecular Functions</t>
        </is>
      </c>
      <c r="C310" t="inlineStr">
        <is>
          <t>GO:0003924</t>
        </is>
      </c>
      <c r="D310" t="inlineStr">
        <is>
          <t>GTPase activity</t>
        </is>
      </c>
      <c r="E310" s="2" t="n">
        <v>-2.5595946184</v>
      </c>
      <c r="F310" s="3" t="n">
        <v>-0.5740356387</v>
      </c>
      <c r="G310" t="inlineStr">
        <is>
          <t>4/322</t>
        </is>
      </c>
      <c r="H310" t="inlineStr">
        <is>
          <t>391,998,1938,2771</t>
        </is>
      </c>
      <c r="I310" t="inlineStr">
        <is>
          <t>RHOG,CDC42,EEF2,GNAI2</t>
        </is>
      </c>
    </row>
    <row r="311">
      <c r="A311" t="inlineStr">
        <is>
          <t>9_Member</t>
        </is>
      </c>
      <c r="B311" t="inlineStr">
        <is>
          <t>KEGG Pathway</t>
        </is>
      </c>
      <c r="C311" t="inlineStr">
        <is>
          <t>ko04530</t>
        </is>
      </c>
      <c r="D311" t="inlineStr">
        <is>
          <t>Tight junction</t>
        </is>
      </c>
      <c r="E311" s="2" t="n">
        <v>-2.4377950729</v>
      </c>
      <c r="F311" s="3" t="n">
        <v>-0.496210031</v>
      </c>
      <c r="G311" t="inlineStr">
        <is>
          <t>3/170</t>
        </is>
      </c>
      <c r="H311" t="inlineStr">
        <is>
          <t>998,4637,7408</t>
        </is>
      </c>
      <c r="I311" t="inlineStr">
        <is>
          <t>CDC42,MYL6,VASP</t>
        </is>
      </c>
    </row>
    <row r="312">
      <c r="A312" t="inlineStr">
        <is>
          <t>9_Member</t>
        </is>
      </c>
      <c r="B312" t="inlineStr">
        <is>
          <t>KEGG Pathway</t>
        </is>
      </c>
      <c r="C312" t="inlineStr">
        <is>
          <t>hsa04530</t>
        </is>
      </c>
      <c r="D312" t="inlineStr">
        <is>
          <t>Tight junction</t>
        </is>
      </c>
      <c r="E312" s="2" t="n">
        <v>-2.3751476864</v>
      </c>
      <c r="F312" s="3" t="n">
        <v>-0.4509052003</v>
      </c>
      <c r="G312" t="inlineStr">
        <is>
          <t>3/179</t>
        </is>
      </c>
      <c r="H312" t="inlineStr">
        <is>
          <t>998,4637,7408</t>
        </is>
      </c>
      <c r="I312" t="inlineStr">
        <is>
          <t>CDC42,MYL6,VASP</t>
        </is>
      </c>
    </row>
    <row r="313">
      <c r="A313" t="inlineStr">
        <is>
          <t>9_Member</t>
        </is>
      </c>
      <c r="B313" t="inlineStr">
        <is>
          <t>Reactome Gene Sets</t>
        </is>
      </c>
      <c r="C313" t="inlineStr">
        <is>
          <t>R-HSA-109582</t>
        </is>
      </c>
      <c r="D313" t="inlineStr">
        <is>
          <t>Hemostasis</t>
        </is>
      </c>
      <c r="E313" s="2" t="n">
        <v>-2.2830207644</v>
      </c>
      <c r="F313" s="3" t="n">
        <v>-0.3792030676</v>
      </c>
      <c r="G313" t="inlineStr">
        <is>
          <t>5/620</t>
        </is>
      </c>
      <c r="H313" t="inlineStr">
        <is>
          <t>391,808,998,2771,5660</t>
        </is>
      </c>
      <c r="I313" t="inlineStr">
        <is>
          <t>RHOG,CALM3,CDC42,GNAI2,PSAP</t>
        </is>
      </c>
    </row>
    <row r="314">
      <c r="A314" t="inlineStr">
        <is>
          <t>9_Member</t>
        </is>
      </c>
      <c r="B314" t="inlineStr">
        <is>
          <t>KEGG Pathway</t>
        </is>
      </c>
      <c r="C314" t="inlineStr">
        <is>
          <t>ko04510</t>
        </is>
      </c>
      <c r="D314" t="inlineStr">
        <is>
          <t>Focal adhesion</t>
        </is>
      </c>
      <c r="E314" s="2" t="n">
        <v>-2.2474081737</v>
      </c>
      <c r="F314" s="3" t="n">
        <v>-0.3672847144</v>
      </c>
      <c r="G314" t="inlineStr">
        <is>
          <t>3/199</t>
        </is>
      </c>
      <c r="H314" t="inlineStr">
        <is>
          <t>998,4659,7408</t>
        </is>
      </c>
      <c r="I314" t="inlineStr">
        <is>
          <t>CDC42,PPP1R12A,VASP</t>
        </is>
      </c>
    </row>
    <row r="315">
      <c r="A315" t="inlineStr">
        <is>
          <t>9_Member</t>
        </is>
      </c>
      <c r="B315" t="inlineStr">
        <is>
          <t>KEGG Pathway</t>
        </is>
      </c>
      <c r="C315" t="inlineStr">
        <is>
          <t>hsa04510</t>
        </is>
      </c>
      <c r="D315" t="inlineStr">
        <is>
          <t>Focal adhesion</t>
        </is>
      </c>
      <c r="E315" s="2" t="n">
        <v>-2.1549495372</v>
      </c>
      <c r="F315" s="3" t="n">
        <v>-0.3109174314</v>
      </c>
      <c r="G315" t="inlineStr">
        <is>
          <t>3/215</t>
        </is>
      </c>
      <c r="H315" t="inlineStr">
        <is>
          <t>998,4659,7408</t>
        </is>
      </c>
      <c r="I315" t="inlineStr">
        <is>
          <t>CDC42,PPP1R12A,VASP</t>
        </is>
      </c>
    </row>
    <row r="316">
      <c r="A316" t="inlineStr">
        <is>
          <t>10_Summary</t>
        </is>
      </c>
      <c r="B316" t="inlineStr">
        <is>
          <t>GO Biological Processes</t>
        </is>
      </c>
      <c r="C316" t="inlineStr">
        <is>
          <t>GO:0016072</t>
        </is>
      </c>
      <c r="D316" t="inlineStr">
        <is>
          <t>rRNA metabolic process</t>
        </is>
      </c>
      <c r="E316" s="2" t="n">
        <v>-4.3104875901</v>
      </c>
      <c r="F316" s="3" t="n">
        <v>-1.9305590084</v>
      </c>
      <c r="G316" t="inlineStr">
        <is>
          <t>8/265</t>
        </is>
      </c>
      <c r="H316" t="inlineStr">
        <is>
          <t>4736,4809,6187,6201,10927,29102,64216,112495,3921,6169,5433</t>
        </is>
      </c>
      <c r="I316" t="inlineStr">
        <is>
          <t>RPL10A,SNU13,RPS2,RPS7,SPIN1,DROSHA,TFB2M,GTF3C6,RPSA,RPL38,POLR2D</t>
        </is>
      </c>
    </row>
    <row r="317">
      <c r="A317" t="inlineStr">
        <is>
          <t>10_Member</t>
        </is>
      </c>
      <c r="B317" t="inlineStr">
        <is>
          <t>GO Biological Processes</t>
        </is>
      </c>
      <c r="C317" t="inlineStr">
        <is>
          <t>GO:0016072</t>
        </is>
      </c>
      <c r="D317" t="inlineStr">
        <is>
          <t>rRNA metabolic process</t>
        </is>
      </c>
      <c r="E317" s="2" t="n">
        <v>-4.3104875901</v>
      </c>
      <c r="F317" s="3" t="n">
        <v>-1.9305590084</v>
      </c>
      <c r="G317" t="inlineStr">
        <is>
          <t>8/265</t>
        </is>
      </c>
      <c r="H317" t="inlineStr">
        <is>
          <t>4736,4809,6187,6201,10927,29102,64216,112495</t>
        </is>
      </c>
      <c r="I317" t="inlineStr">
        <is>
          <t>RPL10A,SNU13,RPS2,RPS7,SPIN1,DROSHA,TFB2M,GTF3C6</t>
        </is>
      </c>
    </row>
    <row r="318">
      <c r="A318" t="inlineStr">
        <is>
          <t>10_Member</t>
        </is>
      </c>
      <c r="B318" t="inlineStr">
        <is>
          <t>GO Biological Processes</t>
        </is>
      </c>
      <c r="C318" t="inlineStr">
        <is>
          <t>GO:0042274</t>
        </is>
      </c>
      <c r="D318" t="inlineStr">
        <is>
          <t>ribosomal small subunit biogenesis</t>
        </is>
      </c>
      <c r="E318" s="2" t="n">
        <v>-3.3006514889</v>
      </c>
      <c r="F318" s="3" t="n">
        <v>-1.0967070015</v>
      </c>
      <c r="G318" t="inlineStr">
        <is>
          <t>4/75</t>
        </is>
      </c>
      <c r="H318" t="inlineStr">
        <is>
          <t>3921,4809,6169,6201</t>
        </is>
      </c>
      <c r="I318" t="inlineStr">
        <is>
          <t>RPSA,SNU13,RPL38,RPS7</t>
        </is>
      </c>
    </row>
    <row r="319">
      <c r="A319" t="inlineStr">
        <is>
          <t>10_Member</t>
        </is>
      </c>
      <c r="B319" t="inlineStr">
        <is>
          <t>GO Biological Processes</t>
        </is>
      </c>
      <c r="C319" t="inlineStr">
        <is>
          <t>GO:0034660</t>
        </is>
      </c>
      <c r="D319" t="inlineStr">
        <is>
          <t>ncRNA metabolic process</t>
        </is>
      </c>
      <c r="E319" s="2" t="n">
        <v>-2.6577110157</v>
      </c>
      <c r="F319" s="3" t="n">
        <v>-0.6483741896</v>
      </c>
      <c r="G319" t="inlineStr">
        <is>
          <t>9/580</t>
        </is>
      </c>
      <c r="H319" t="inlineStr">
        <is>
          <t>4736,4809,5433,6187,6201,10927,29102,64216,112495</t>
        </is>
      </c>
      <c r="I319" t="inlineStr">
        <is>
          <t>RPL10A,SNU13,POLR2D,RPS2,RPS7,SPIN1,DROSHA,TFB2M,GTF3C6</t>
        </is>
      </c>
    </row>
    <row r="320">
      <c r="A320" t="inlineStr">
        <is>
          <t>10_Member</t>
        </is>
      </c>
      <c r="B320" t="inlineStr">
        <is>
          <t>Reactome Gene Sets</t>
        </is>
      </c>
      <c r="C320" t="inlineStr">
        <is>
          <t>R-HSA-6790901</t>
        </is>
      </c>
      <c r="D320" t="inlineStr">
        <is>
          <t>rRNA modification in the nucleus and cytosol</t>
        </is>
      </c>
      <c r="E320" s="2" t="n">
        <v>-2.4804279862</v>
      </c>
      <c r="F320" s="3" t="n">
        <v>-0.5257804715</v>
      </c>
      <c r="G320" t="inlineStr">
        <is>
          <t>3/61</t>
        </is>
      </c>
      <c r="H320" t="inlineStr">
        <is>
          <t>4809,6187,6201</t>
        </is>
      </c>
      <c r="I320" t="inlineStr">
        <is>
          <t>SNU13,RPS2,RPS7</t>
        </is>
      </c>
    </row>
    <row r="321">
      <c r="A321" t="inlineStr">
        <is>
          <t>10_Member</t>
        </is>
      </c>
      <c r="B321" t="inlineStr">
        <is>
          <t>GO Biological Processes</t>
        </is>
      </c>
      <c r="C321" t="inlineStr">
        <is>
          <t>GO:0006364</t>
        </is>
      </c>
      <c r="D321" t="inlineStr">
        <is>
          <t>rRNA processing</t>
        </is>
      </c>
      <c r="E321" s="2" t="n">
        <v>-2.2787545651</v>
      </c>
      <c r="F321" s="3" t="n">
        <v>-0.3792030676</v>
      </c>
      <c r="G321" t="inlineStr">
        <is>
          <t>5/228</t>
        </is>
      </c>
      <c r="H321" t="inlineStr">
        <is>
          <t>4736,4809,6187,6201,64216</t>
        </is>
      </c>
      <c r="I321" t="inlineStr">
        <is>
          <t>RPL10A,SNU13,RPS2,RPS7,TFB2M</t>
        </is>
      </c>
    </row>
    <row r="322">
      <c r="A322" t="inlineStr">
        <is>
          <t>11_Summary</t>
        </is>
      </c>
      <c r="B322" t="inlineStr">
        <is>
          <t>GO Molecular Functions</t>
        </is>
      </c>
      <c r="C322" t="inlineStr">
        <is>
          <t>GO:0070412</t>
        </is>
      </c>
      <c r="D322" t="inlineStr">
        <is>
          <t>R-SMAD binding</t>
        </is>
      </c>
      <c r="E322" s="2" t="n">
        <v>-3.7889646874</v>
      </c>
      <c r="F322" s="3" t="n">
        <v>-1.4951971274</v>
      </c>
      <c r="G322" t="inlineStr">
        <is>
          <t>3/22</t>
        </is>
      </c>
      <c r="H322" t="inlineStr">
        <is>
          <t>28984,29102,57154,8091</t>
        </is>
      </c>
      <c r="I322" t="inlineStr">
        <is>
          <t>RGCC,DROSHA,SMURF1,HMGA2</t>
        </is>
      </c>
    </row>
    <row r="323">
      <c r="A323" t="inlineStr">
        <is>
          <t>11_Member</t>
        </is>
      </c>
      <c r="B323" t="inlineStr">
        <is>
          <t>GO Molecular Functions</t>
        </is>
      </c>
      <c r="C323" t="inlineStr">
        <is>
          <t>GO:0070412</t>
        </is>
      </c>
      <c r="D323" t="inlineStr">
        <is>
          <t>R-SMAD binding</t>
        </is>
      </c>
      <c r="E323" s="2" t="n">
        <v>-3.7889646874</v>
      </c>
      <c r="F323" s="3" t="n">
        <v>-1.4951971274</v>
      </c>
      <c r="G323" t="inlineStr">
        <is>
          <t>3/22</t>
        </is>
      </c>
      <c r="H323" t="inlineStr">
        <is>
          <t>28984,29102,57154</t>
        </is>
      </c>
      <c r="I323" t="inlineStr">
        <is>
          <t>RGCC,DROSHA,SMURF1</t>
        </is>
      </c>
    </row>
    <row r="324">
      <c r="A324" t="inlineStr">
        <is>
          <t>11_Member</t>
        </is>
      </c>
      <c r="B324" t="inlineStr">
        <is>
          <t>GO Molecular Functions</t>
        </is>
      </c>
      <c r="C324" t="inlineStr">
        <is>
          <t>GO:0046332</t>
        </is>
      </c>
      <c r="D324" t="inlineStr">
        <is>
          <t>SMAD binding</t>
        </is>
      </c>
      <c r="E324" s="2" t="n">
        <v>-2.7478639776</v>
      </c>
      <c r="F324" s="3" t="n">
        <v>-0.688782392</v>
      </c>
      <c r="G324" t="inlineStr">
        <is>
          <t>4/77</t>
        </is>
      </c>
      <c r="H324" t="inlineStr">
        <is>
          <t>8091,28984,29102,57154</t>
        </is>
      </c>
      <c r="I324" t="inlineStr">
        <is>
          <t>HMGA2,RGCC,DROSHA,SMURF1</t>
        </is>
      </c>
    </row>
    <row r="325">
      <c r="A325" t="inlineStr">
        <is>
          <t>12_Summary</t>
        </is>
      </c>
      <c r="B325" t="inlineStr">
        <is>
          <t>Reactome Gene Sets</t>
        </is>
      </c>
      <c r="C325" t="inlineStr">
        <is>
          <t>R-HSA-5653656</t>
        </is>
      </c>
      <c r="D325" t="inlineStr">
        <is>
          <t>Vesicle-mediated transport</t>
        </is>
      </c>
      <c r="E325" s="2" t="n">
        <v>-3.7311905976</v>
      </c>
      <c r="F325" s="3" t="n">
        <v>-1.4388344509</v>
      </c>
      <c r="G325" t="inlineStr">
        <is>
          <t>14/673</t>
        </is>
      </c>
      <c r="H325" t="inlineStr">
        <is>
          <t>808,948,5873,6233,6457,6678,7314,7316,9698,23062,26119,53407,78989,79961</t>
        </is>
      </c>
      <c r="I325" t="inlineStr">
        <is>
          <t>CALM3,CD36,RAB27A,RPS27A,SH3GL3,SPARC,UBB,UBC,PUM1,GGA2,LDLRAP1,STX18,COLEC11,DENND2D</t>
        </is>
      </c>
    </row>
    <row r="326">
      <c r="A326" t="inlineStr">
        <is>
          <t>12_Member</t>
        </is>
      </c>
      <c r="B326" t="inlineStr">
        <is>
          <t>Reactome Gene Sets</t>
        </is>
      </c>
      <c r="C326" t="inlineStr">
        <is>
          <t>R-HSA-5653656</t>
        </is>
      </c>
      <c r="D326" t="inlineStr">
        <is>
          <t>Vesicle-mediated transport</t>
        </is>
      </c>
      <c r="E326" s="2" t="n">
        <v>-3.7311905976</v>
      </c>
      <c r="F326" s="3" t="n">
        <v>-1.4388344509</v>
      </c>
      <c r="G326" t="inlineStr">
        <is>
          <t>14/673</t>
        </is>
      </c>
      <c r="H326" t="inlineStr">
        <is>
          <t>808,948,5873,6233,6457,6678,7314,7316,9698,23062,26119,53407,78989,79961</t>
        </is>
      </c>
      <c r="I326" t="inlineStr">
        <is>
          <t>CALM3,CD36,RAB27A,RPS27A,SH3GL3,SPARC,UBB,UBC,PUM1,GGA2,LDLRAP1,STX18,COLEC11,DENND2D</t>
        </is>
      </c>
    </row>
    <row r="327">
      <c r="A327" t="inlineStr">
        <is>
          <t>13_Summary</t>
        </is>
      </c>
      <c r="B327" t="inlineStr">
        <is>
          <t>GO Molecular Functions</t>
        </is>
      </c>
      <c r="C327" t="inlineStr">
        <is>
          <t>GO:0003714</t>
        </is>
      </c>
      <c r="D327" t="inlineStr">
        <is>
          <t>transcription corepressor activity</t>
        </is>
      </c>
      <c r="E327" s="2" t="n">
        <v>-3.6190533379</v>
      </c>
      <c r="F327" s="3" t="n">
        <v>-1.3499082529</v>
      </c>
      <c r="G327" t="inlineStr">
        <is>
          <t>7/183</t>
        </is>
      </c>
      <c r="H327" t="inlineStr">
        <is>
          <t>5204,7090,8091,9219,57649,57761,440498,11177,56916,3727,4683,23426</t>
        </is>
      </c>
      <c r="I327" t="inlineStr">
        <is>
          <t>PFDN5,TLE3,HMGA2,MTA2,PHF12,TRIB3,HSBP1L1,BAZ1A,SMARCAD1,JUND,NBN,GRIP1</t>
        </is>
      </c>
    </row>
    <row r="328">
      <c r="A328" t="inlineStr">
        <is>
          <t>13_Member</t>
        </is>
      </c>
      <c r="B328" t="inlineStr">
        <is>
          <t>GO Molecular Functions</t>
        </is>
      </c>
      <c r="C328" t="inlineStr">
        <is>
          <t>GO:0003714</t>
        </is>
      </c>
      <c r="D328" t="inlineStr">
        <is>
          <t>transcription corepressor activity</t>
        </is>
      </c>
      <c r="E328" s="2" t="n">
        <v>-3.6190533379</v>
      </c>
      <c r="F328" s="3" t="n">
        <v>-1.3499082529</v>
      </c>
      <c r="G328" t="inlineStr">
        <is>
          <t>7/183</t>
        </is>
      </c>
      <c r="H328" t="inlineStr">
        <is>
          <t>5204,7090,8091,9219,57649,57761,440498</t>
        </is>
      </c>
      <c r="I328" t="inlineStr">
        <is>
          <t>PFDN5,TLE3,HMGA2,MTA2,PHF12,TRIB3,HSBP1L1</t>
        </is>
      </c>
    </row>
    <row r="329">
      <c r="A329" t="inlineStr">
        <is>
          <t>13_Member</t>
        </is>
      </c>
      <c r="B329" t="inlineStr">
        <is>
          <t>GO Biological Processes</t>
        </is>
      </c>
      <c r="C329" t="inlineStr">
        <is>
          <t>GO:0006338</t>
        </is>
      </c>
      <c r="D329" t="inlineStr">
        <is>
          <t>chromatin remodeling</t>
        </is>
      </c>
      <c r="E329" s="2" t="n">
        <v>-3.4944804346</v>
      </c>
      <c r="F329" s="3" t="n">
        <v>-1.2645464288</v>
      </c>
      <c r="G329" t="inlineStr">
        <is>
          <t>4/180</t>
        </is>
      </c>
      <c r="H329" t="inlineStr">
        <is>
          <t>8091,9219,11177,56916</t>
        </is>
      </c>
      <c r="I329" t="inlineStr">
        <is>
          <t>HMGA2,MTA2,BAZ1A,SMARCAD1</t>
        </is>
      </c>
    </row>
    <row r="330">
      <c r="A330" t="inlineStr">
        <is>
          <t>13_Member</t>
        </is>
      </c>
      <c r="B330" t="inlineStr">
        <is>
          <t>GO Molecular Functions</t>
        </is>
      </c>
      <c r="C330" t="inlineStr">
        <is>
          <t>GO:0008134</t>
        </is>
      </c>
      <c r="D330" t="inlineStr">
        <is>
          <t>transcription factor binding</t>
        </is>
      </c>
      <c r="E330" s="2" t="n">
        <v>-3.0472684219</v>
      </c>
      <c r="F330" s="3" t="n">
        <v>-0.9198322836</v>
      </c>
      <c r="G330" t="inlineStr">
        <is>
          <t>6/624</t>
        </is>
      </c>
      <c r="H330" t="inlineStr">
        <is>
          <t>3727,4683,7090,8091,9219,23426</t>
        </is>
      </c>
      <c r="I330" t="inlineStr">
        <is>
          <t>JUND,NBN,TLE3,HMGA2,MTA2,GRIP1</t>
        </is>
      </c>
    </row>
    <row r="331">
      <c r="A331" t="inlineStr">
        <is>
          <t>13_Member</t>
        </is>
      </c>
      <c r="B331" t="inlineStr">
        <is>
          <t>GO Biological Processes</t>
        </is>
      </c>
      <c r="C331" t="inlineStr">
        <is>
          <t>GO:0016570</t>
        </is>
      </c>
      <c r="D331" t="inlineStr">
        <is>
          <t>histone modification</t>
        </is>
      </c>
      <c r="E331" s="2" t="n">
        <v>-2.0427525095</v>
      </c>
      <c r="F331" s="3" t="n">
        <v>-0.2356515222</v>
      </c>
      <c r="G331" t="inlineStr">
        <is>
          <t>4/452</t>
        </is>
      </c>
      <c r="H331" t="inlineStr">
        <is>
          <t>8091,9219,11177,56916</t>
        </is>
      </c>
      <c r="I331" t="inlineStr">
        <is>
          <t>HMGA2,MTA2,BAZ1A,SMARCAD1</t>
        </is>
      </c>
    </row>
    <row r="332">
      <c r="A332" t="inlineStr">
        <is>
          <t>13_Member</t>
        </is>
      </c>
      <c r="B332" t="inlineStr">
        <is>
          <t>GO Biological Processes</t>
        </is>
      </c>
      <c r="C332" t="inlineStr">
        <is>
          <t>GO:0016569</t>
        </is>
      </c>
      <c r="D332" t="inlineStr">
        <is>
          <t>covalent chromatin modification</t>
        </is>
      </c>
      <c r="E332" s="2" t="n">
        <v>-2.0007759638</v>
      </c>
      <c r="F332" s="3" t="n">
        <v>-0.2098905207</v>
      </c>
      <c r="G332" t="inlineStr">
        <is>
          <t>4/465</t>
        </is>
      </c>
      <c r="H332" t="inlineStr">
        <is>
          <t>8091,9219,11177,56916</t>
        </is>
      </c>
      <c r="I332" t="inlineStr">
        <is>
          <t>HMGA2,MTA2,BAZ1A,SMARCAD1</t>
        </is>
      </c>
    </row>
    <row r="333">
      <c r="A333" t="inlineStr">
        <is>
          <t>14_Summary</t>
        </is>
      </c>
      <c r="B333" t="inlineStr">
        <is>
          <t>GO Biological Processes</t>
        </is>
      </c>
      <c r="C333" t="inlineStr">
        <is>
          <t>GO:0002366</t>
        </is>
      </c>
      <c r="D333" t="inlineStr">
        <is>
          <t>leukocyte activation involved in immune response</t>
        </is>
      </c>
      <c r="E333" s="2" t="n">
        <v>-3.5173263772</v>
      </c>
      <c r="F333" s="3" t="n">
        <v>-1.2779164796</v>
      </c>
      <c r="G333" t="inlineStr">
        <is>
          <t>7/720</t>
        </is>
      </c>
      <c r="H333" t="inlineStr">
        <is>
          <t>391,1535,1938,3956,4683,5660,5971,3727</t>
        </is>
      </c>
      <c r="I333" t="inlineStr">
        <is>
          <t>RHOG,CYBA,EEF2,LGALS1,NBN,PSAP,RELB,JUND</t>
        </is>
      </c>
    </row>
    <row r="334">
      <c r="A334" t="inlineStr">
        <is>
          <t>14_Member</t>
        </is>
      </c>
      <c r="B334" t="inlineStr">
        <is>
          <t>GO Biological Processes</t>
        </is>
      </c>
      <c r="C334" t="inlineStr">
        <is>
          <t>GO:0002366</t>
        </is>
      </c>
      <c r="D334" t="inlineStr">
        <is>
          <t>leukocyte activation involved in immune response</t>
        </is>
      </c>
      <c r="E334" s="2" t="n">
        <v>-3.5173263772</v>
      </c>
      <c r="F334" s="3" t="n">
        <v>-1.2779164796</v>
      </c>
      <c r="G334" t="inlineStr">
        <is>
          <t>7/720</t>
        </is>
      </c>
      <c r="H334" t="inlineStr">
        <is>
          <t>391,1535,1938,3956,4683,5660,5971</t>
        </is>
      </c>
      <c r="I334" t="inlineStr">
        <is>
          <t>RHOG,CYBA,EEF2,LGALS1,NBN,PSAP,RELB</t>
        </is>
      </c>
    </row>
    <row r="335">
      <c r="A335" t="inlineStr">
        <is>
          <t>14_Member</t>
        </is>
      </c>
      <c r="B335" t="inlineStr">
        <is>
          <t>GO Biological Processes</t>
        </is>
      </c>
      <c r="C335" t="inlineStr">
        <is>
          <t>GO:0002263</t>
        </is>
      </c>
      <c r="D335" t="inlineStr">
        <is>
          <t>cell activation involved in immune response</t>
        </is>
      </c>
      <c r="E335" s="2" t="n">
        <v>-3.5028051366</v>
      </c>
      <c r="F335" s="3" t="n">
        <v>-1.2697354169</v>
      </c>
      <c r="G335" t="inlineStr">
        <is>
          <t>7/724</t>
        </is>
      </c>
      <c r="H335" t="inlineStr">
        <is>
          <t>391,1535,1938,3956,4683,5660,5971</t>
        </is>
      </c>
      <c r="I335" t="inlineStr">
        <is>
          <t>RHOG,CYBA,EEF2,LGALS1,NBN,PSAP,RELB</t>
        </is>
      </c>
    </row>
    <row r="336">
      <c r="A336" t="inlineStr">
        <is>
          <t>14_Member</t>
        </is>
      </c>
      <c r="B336" t="inlineStr">
        <is>
          <t>KEGG Pathway</t>
        </is>
      </c>
      <c r="C336" t="inlineStr">
        <is>
          <t>ko04380</t>
        </is>
      </c>
      <c r="D336" t="inlineStr">
        <is>
          <t>Osteoclast differentiation</t>
        </is>
      </c>
      <c r="E336" s="2" t="n">
        <v>-2.7676450585</v>
      </c>
      <c r="F336" s="3" t="n">
        <v>-0.7251100257999999</v>
      </c>
      <c r="G336" t="inlineStr">
        <is>
          <t>3/130</t>
        </is>
      </c>
      <c r="H336" t="inlineStr">
        <is>
          <t>1535,3727,5971</t>
        </is>
      </c>
      <c r="I336" t="inlineStr">
        <is>
          <t>CYBA,JUND,RELB</t>
        </is>
      </c>
    </row>
    <row r="337">
      <c r="A337" t="inlineStr">
        <is>
          <t>14_Member</t>
        </is>
      </c>
      <c r="B337" t="inlineStr">
        <is>
          <t>KEGG Pathway</t>
        </is>
      </c>
      <c r="C337" t="inlineStr">
        <is>
          <t>hsa04380</t>
        </is>
      </c>
      <c r="D337" t="inlineStr">
        <is>
          <t>Osteoclast differentiation</t>
        </is>
      </c>
      <c r="E337" s="2" t="n">
        <v>-2.6936643241</v>
      </c>
      <c r="F337" s="3" t="n">
        <v>-0.6690203812</v>
      </c>
      <c r="G337" t="inlineStr">
        <is>
          <t>3/138</t>
        </is>
      </c>
      <c r="H337" t="inlineStr">
        <is>
          <t>1535,3727,5971</t>
        </is>
      </c>
      <c r="I337" t="inlineStr">
        <is>
          <t>CYBA,JUND,RELB</t>
        </is>
      </c>
    </row>
    <row r="338">
      <c r="A338" t="inlineStr">
        <is>
          <t>14_Member</t>
        </is>
      </c>
      <c r="B338" t="inlineStr">
        <is>
          <t>GO Biological Processes</t>
        </is>
      </c>
      <c r="C338" t="inlineStr">
        <is>
          <t>GO:0002285</t>
        </is>
      </c>
      <c r="D338" t="inlineStr">
        <is>
          <t>lymphocyte activation involved in immune response</t>
        </is>
      </c>
      <c r="E338" s="2" t="n">
        <v>-2.3030717571</v>
      </c>
      <c r="F338" s="3" t="n">
        <v>-0.3940159401</v>
      </c>
      <c r="G338" t="inlineStr">
        <is>
          <t>3/190</t>
        </is>
      </c>
      <c r="H338" t="inlineStr">
        <is>
          <t>3956,4683,5971</t>
        </is>
      </c>
      <c r="I338" t="inlineStr">
        <is>
          <t>LGALS1,NBN,RELB</t>
        </is>
      </c>
    </row>
    <row r="339">
      <c r="A339" t="inlineStr">
        <is>
          <t>14_Member</t>
        </is>
      </c>
      <c r="B339" t="inlineStr">
        <is>
          <t>GO Biological Processes</t>
        </is>
      </c>
      <c r="C339" t="inlineStr">
        <is>
          <t>GO:0002274</t>
        </is>
      </c>
      <c r="D339" t="inlineStr">
        <is>
          <t>myeloid leukocyte activation</t>
        </is>
      </c>
      <c r="E339" s="2" t="n">
        <v>-2.1703175796</v>
      </c>
      <c r="F339" s="3" t="n">
        <v>-0.319813007</v>
      </c>
      <c r="G339" t="inlineStr">
        <is>
          <t>5/660</t>
        </is>
      </c>
      <c r="H339" t="inlineStr">
        <is>
          <t>391,1535,1938,5660,5971</t>
        </is>
      </c>
      <c r="I339" t="inlineStr">
        <is>
          <t>RHOG,CYBA,EEF2,PSAP,RELB</t>
        </is>
      </c>
    </row>
    <row r="340">
      <c r="A340" t="inlineStr">
        <is>
          <t>15_Summary</t>
        </is>
      </c>
      <c r="B340" t="inlineStr">
        <is>
          <t>GO Biological Processes</t>
        </is>
      </c>
      <c r="C340" t="inlineStr">
        <is>
          <t>GO:1902253</t>
        </is>
      </c>
      <c r="D340" t="inlineStr">
        <is>
          <t>regulation of intrinsic apoptotic signaling pathway by p53 class mediator</t>
        </is>
      </c>
      <c r="E340" s="2" t="n">
        <v>-3.4704250326</v>
      </c>
      <c r="F340" s="3" t="n">
        <v>-1.2436042622</v>
      </c>
      <c r="G340" t="inlineStr">
        <is>
          <t>3/28</t>
        </is>
      </c>
      <c r="H340" t="inlineStr">
        <is>
          <t>6201,7314,83596,64782,4683,9219,28984,6187,57761,9373,27085,1855,57154</t>
        </is>
      </c>
      <c r="I340" t="inlineStr">
        <is>
          <t>RPS7,UBB,BCL2L12,AEN,NBN,MTA2,RGCC,RPS2,TRIB3,PLAA,MTBP,DVL1,SMURF1</t>
        </is>
      </c>
    </row>
    <row r="341">
      <c r="A341" t="inlineStr">
        <is>
          <t>15_Member</t>
        </is>
      </c>
      <c r="B341" t="inlineStr">
        <is>
          <t>GO Biological Processes</t>
        </is>
      </c>
      <c r="C341" t="inlineStr">
        <is>
          <t>GO:1902253</t>
        </is>
      </c>
      <c r="D341" t="inlineStr">
        <is>
          <t>regulation of intrinsic apoptotic signaling pathway by p53 class mediator</t>
        </is>
      </c>
      <c r="E341" s="2" t="n">
        <v>-3.4704250326</v>
      </c>
      <c r="F341" s="3" t="n">
        <v>-1.2436042622</v>
      </c>
      <c r="G341" t="inlineStr">
        <is>
          <t>3/28</t>
        </is>
      </c>
      <c r="H341" t="inlineStr">
        <is>
          <t>6201,7314,83596</t>
        </is>
      </c>
      <c r="I341" t="inlineStr">
        <is>
          <t>RPS7,UBB,BCL2L12</t>
        </is>
      </c>
    </row>
    <row r="342">
      <c r="A342" t="inlineStr">
        <is>
          <t>15_Member</t>
        </is>
      </c>
      <c r="B342" t="inlineStr">
        <is>
          <t>GO Biological Processes</t>
        </is>
      </c>
      <c r="C342" t="inlineStr">
        <is>
          <t>GO:0072332</t>
        </is>
      </c>
      <c r="D342" t="inlineStr">
        <is>
          <t>intrinsic apoptotic signaling pathway by p53 class mediator</t>
        </is>
      </c>
      <c r="E342" s="2" t="n">
        <v>-3.3006514889</v>
      </c>
      <c r="F342" s="3" t="n">
        <v>-1.0967070015</v>
      </c>
      <c r="G342" t="inlineStr">
        <is>
          <t>4/75</t>
        </is>
      </c>
      <c r="H342" t="inlineStr">
        <is>
          <t>6201,7314,64782,83596</t>
        </is>
      </c>
      <c r="I342" t="inlineStr">
        <is>
          <t>RPS7,UBB,AEN,BCL2L12</t>
        </is>
      </c>
    </row>
    <row r="343">
      <c r="A343" t="inlineStr">
        <is>
          <t>15_Member</t>
        </is>
      </c>
      <c r="B343" t="inlineStr">
        <is>
          <t>GO Biological Processes</t>
        </is>
      </c>
      <c r="C343" t="inlineStr">
        <is>
          <t>GO:0072331</t>
        </is>
      </c>
      <c r="D343" t="inlineStr">
        <is>
          <t>signal transduction by p53 class mediator</t>
        </is>
      </c>
      <c r="E343" s="2" t="n">
        <v>-2.6850002918</v>
      </c>
      <c r="F343" s="3" t="n">
        <v>-0.6424652591</v>
      </c>
      <c r="G343" t="inlineStr">
        <is>
          <t>7/264</t>
        </is>
      </c>
      <c r="H343" t="inlineStr">
        <is>
          <t>4683,6201,7314,9219,28984,64782,83596</t>
        </is>
      </c>
      <c r="I343" t="inlineStr">
        <is>
          <t>NBN,RPS7,UBB,MTA2,RGCC,AEN,BCL2L12</t>
        </is>
      </c>
    </row>
    <row r="344">
      <c r="A344" t="inlineStr">
        <is>
          <t>15_Member</t>
        </is>
      </c>
      <c r="B344" t="inlineStr">
        <is>
          <t>GO Biological Processes</t>
        </is>
      </c>
      <c r="C344" t="inlineStr">
        <is>
          <t>GO:0051438</t>
        </is>
      </c>
      <c r="D344" t="inlineStr">
        <is>
          <t>regulation of ubiquitin-protein transferase activity</t>
        </is>
      </c>
      <c r="E344" s="2" t="n">
        <v>-2.6546209317</v>
      </c>
      <c r="F344" s="3" t="n">
        <v>-0.6471601106</v>
      </c>
      <c r="G344" t="inlineStr">
        <is>
          <t>3/53</t>
        </is>
      </c>
      <c r="H344" t="inlineStr">
        <is>
          <t>6187,6201,57761</t>
        </is>
      </c>
      <c r="I344" t="inlineStr">
        <is>
          <t>RPS2,RPS7,TRIB3</t>
        </is>
      </c>
    </row>
    <row r="345">
      <c r="A345" t="inlineStr">
        <is>
          <t>15_Member</t>
        </is>
      </c>
      <c r="B345" t="inlineStr">
        <is>
          <t>GO Biological Processes</t>
        </is>
      </c>
      <c r="C345" t="inlineStr">
        <is>
          <t>GO:0031396</t>
        </is>
      </c>
      <c r="D345" t="inlineStr">
        <is>
          <t>regulation of protein ubiquitination</t>
        </is>
      </c>
      <c r="E345" s="2" t="n">
        <v>-2.5489167486</v>
      </c>
      <c r="F345" s="3" t="n">
        <v>-0.5395799224</v>
      </c>
      <c r="G345" t="inlineStr">
        <is>
          <t>6/208</t>
        </is>
      </c>
      <c r="H345" t="inlineStr">
        <is>
          <t>6187,6201,7314,9373,27085,57761</t>
        </is>
      </c>
      <c r="I345" t="inlineStr">
        <is>
          <t>RPS2,RPS7,UBB,PLAA,MTBP,TRIB3</t>
        </is>
      </c>
    </row>
    <row r="346">
      <c r="A346" t="inlineStr">
        <is>
          <t>15_Member</t>
        </is>
      </c>
      <c r="B346" t="inlineStr">
        <is>
          <t>GO Biological Processes</t>
        </is>
      </c>
      <c r="C346" t="inlineStr">
        <is>
          <t>GO:1903050</t>
        </is>
      </c>
      <c r="D346" t="inlineStr">
        <is>
          <t>regulation of proteolysis involved in cellular protein catabolic process</t>
        </is>
      </c>
      <c r="E346" s="2" t="n">
        <v>-2.2787545651</v>
      </c>
      <c r="F346" s="3" t="n">
        <v>-0.3792030676</v>
      </c>
      <c r="G346" t="inlineStr">
        <is>
          <t>5/228</t>
        </is>
      </c>
      <c r="H346" t="inlineStr">
        <is>
          <t>1855,6201,7314,57154,57761</t>
        </is>
      </c>
      <c r="I346" t="inlineStr">
        <is>
          <t>DVL1,RPS7,UBB,SMURF1,TRIB3</t>
        </is>
      </c>
    </row>
    <row r="347">
      <c r="A347" t="inlineStr">
        <is>
          <t>15_Member</t>
        </is>
      </c>
      <c r="B347" t="inlineStr">
        <is>
          <t>GO Biological Processes</t>
        </is>
      </c>
      <c r="C347" t="inlineStr">
        <is>
          <t>GO:1903320</t>
        </is>
      </c>
      <c r="D347" t="inlineStr">
        <is>
          <t>regulation of protein modification by small protein conjugation or removal</t>
        </is>
      </c>
      <c r="E347" s="2" t="n">
        <v>-2.2473697289</v>
      </c>
      <c r="F347" s="3" t="n">
        <v>-0.2989285352</v>
      </c>
      <c r="G347" t="inlineStr">
        <is>
          <t>6/240</t>
        </is>
      </c>
      <c r="H347" t="inlineStr">
        <is>
          <t>6187,6201,7314,9373,27085,57761</t>
        </is>
      </c>
      <c r="I347" t="inlineStr">
        <is>
          <t>RPS2,RPS7,UBB,PLAA,MTBP,TRIB3</t>
        </is>
      </c>
    </row>
    <row r="348">
      <c r="A348" t="inlineStr">
        <is>
          <t>15_Member</t>
        </is>
      </c>
      <c r="B348" t="inlineStr">
        <is>
          <t>GO Biological Processes</t>
        </is>
      </c>
      <c r="C348" t="inlineStr">
        <is>
          <t>GO:2000058</t>
        </is>
      </c>
      <c r="D348" t="inlineStr">
        <is>
          <t>regulation of ubiquitin-dependent protein catabolic process</t>
        </is>
      </c>
      <c r="E348" s="2" t="n">
        <v>-2.0754974371</v>
      </c>
      <c r="F348" s="3" t="n">
        <v>-0.2576430797</v>
      </c>
      <c r="G348" t="inlineStr">
        <is>
          <t>4/163</t>
        </is>
      </c>
      <c r="H348" t="inlineStr">
        <is>
          <t>1855,6201,57154,57761</t>
        </is>
      </c>
      <c r="I348" t="inlineStr">
        <is>
          <t>DVL1,RPS7,SMURF1,TRIB3</t>
        </is>
      </c>
    </row>
    <row r="349">
      <c r="A349" t="inlineStr">
        <is>
          <t>15_Member</t>
        </is>
      </c>
      <c r="B349" t="inlineStr">
        <is>
          <t>GO Biological Processes</t>
        </is>
      </c>
      <c r="C349" t="inlineStr">
        <is>
          <t>GO:1903362</t>
        </is>
      </c>
      <c r="D349" t="inlineStr">
        <is>
          <t>regulation of cellular protein catabolic process</t>
        </is>
      </c>
      <c r="E349" s="2" t="n">
        <v>-2.0242833482</v>
      </c>
      <c r="F349" s="3" t="n">
        <v>-0.2276028707</v>
      </c>
      <c r="G349" t="inlineStr">
        <is>
          <t>5/263</t>
        </is>
      </c>
      <c r="H349" t="inlineStr">
        <is>
          <t>1855,6201,7314,57154,57761</t>
        </is>
      </c>
      <c r="I349" t="inlineStr">
        <is>
          <t>DVL1,RPS7,UBB,SMURF1,TRIB3</t>
        </is>
      </c>
    </row>
    <row r="350">
      <c r="A350" t="inlineStr">
        <is>
          <t>16_Summary</t>
        </is>
      </c>
      <c r="B350" t="inlineStr">
        <is>
          <t>GO Biological Processes</t>
        </is>
      </c>
      <c r="C350" t="inlineStr">
        <is>
          <t>GO:0034248</t>
        </is>
      </c>
      <c r="D350" t="inlineStr">
        <is>
          <t>regulation of cellular amide metabolic process</t>
        </is>
      </c>
      <c r="E350" s="2" t="n">
        <v>-3.161728211</v>
      </c>
      <c r="F350" s="3" t="n">
        <v>-0.9819040033000001</v>
      </c>
      <c r="G350" t="inlineStr">
        <is>
          <t>11/511</t>
        </is>
      </c>
      <c r="H350" t="inlineStr">
        <is>
          <t>1938,1974,5223,5433,6156,6169,9147,9698,23521,51123,94103</t>
        </is>
      </c>
      <c r="I350" t="inlineStr">
        <is>
          <t>EEF2,EIF4A2,PGAM1,POLR2D,RPL30,RPL38,NEMF,PUM1,RPL13A,ZNF706,ORMDL3</t>
        </is>
      </c>
    </row>
    <row r="351">
      <c r="A351" t="inlineStr">
        <is>
          <t>16_Member</t>
        </is>
      </c>
      <c r="B351" t="inlineStr">
        <is>
          <t>GO Biological Processes</t>
        </is>
      </c>
      <c r="C351" t="inlineStr">
        <is>
          <t>GO:0034248</t>
        </is>
      </c>
      <c r="D351" t="inlineStr">
        <is>
          <t>regulation of cellular amide metabolic process</t>
        </is>
      </c>
      <c r="E351" s="2" t="n">
        <v>-3.161728211</v>
      </c>
      <c r="F351" s="3" t="n">
        <v>-0.9819040033000001</v>
      </c>
      <c r="G351" t="inlineStr">
        <is>
          <t>11/511</t>
        </is>
      </c>
      <c r="H351" t="inlineStr">
        <is>
          <t>1938,1974,5223,5433,6156,6169,9147,9698,23521,51123,94103</t>
        </is>
      </c>
      <c r="I351" t="inlineStr">
        <is>
          <t>EEF2,EIF4A2,PGAM1,POLR2D,RPL30,RPL38,NEMF,PUM1,RPL13A,ZNF706,ORMDL3</t>
        </is>
      </c>
    </row>
    <row r="352">
      <c r="A352" t="inlineStr">
        <is>
          <t>16_Member</t>
        </is>
      </c>
      <c r="B352" t="inlineStr">
        <is>
          <t>GO Biological Processes</t>
        </is>
      </c>
      <c r="C352" t="inlineStr">
        <is>
          <t>GO:0006417</t>
        </is>
      </c>
      <c r="D352" t="inlineStr">
        <is>
          <t>regulation of translation</t>
        </is>
      </c>
      <c r="E352" s="2" t="n">
        <v>-2.5704307757</v>
      </c>
      <c r="F352" s="3" t="n">
        <v>-0.5477299879999999</v>
      </c>
      <c r="G352" t="inlineStr">
        <is>
          <t>9/434</t>
        </is>
      </c>
      <c r="H352" t="inlineStr">
        <is>
          <t>1938,1974,5433,6156,6169,9147,9698,23521,51123</t>
        </is>
      </c>
      <c r="I352" t="inlineStr">
        <is>
          <t>EEF2,EIF4A2,POLR2D,RPL30,RPL38,NEMF,PUM1,RPL13A,ZNF706</t>
        </is>
      </c>
    </row>
    <row r="353">
      <c r="A353" t="inlineStr">
        <is>
          <t>16_Member</t>
        </is>
      </c>
      <c r="B353" t="inlineStr">
        <is>
          <t>GO Biological Processes</t>
        </is>
      </c>
      <c r="C353" t="inlineStr">
        <is>
          <t>GO:0006446</t>
        </is>
      </c>
      <c r="D353" t="inlineStr">
        <is>
          <t>regulation of translational initiation</t>
        </is>
      </c>
      <c r="E353" s="2" t="n">
        <v>-2.1510504102</v>
      </c>
      <c r="F353" s="3" t="n">
        <v>-0.3108559832</v>
      </c>
      <c r="G353" t="inlineStr">
        <is>
          <t>3/80</t>
        </is>
      </c>
      <c r="H353" t="inlineStr">
        <is>
          <t>1974,5433,23521</t>
        </is>
      </c>
      <c r="I353" t="inlineStr">
        <is>
          <t>EIF4A2,POLR2D,RPL13A</t>
        </is>
      </c>
    </row>
    <row r="354">
      <c r="A354" t="inlineStr">
        <is>
          <t>17_Summary</t>
        </is>
      </c>
      <c r="B354" t="inlineStr">
        <is>
          <t>GO Biological Processes</t>
        </is>
      </c>
      <c r="C354" t="inlineStr">
        <is>
          <t>GO:0051129</t>
        </is>
      </c>
      <c r="D354" t="inlineStr">
        <is>
          <t>negative regulation of cellular component organization</t>
        </is>
      </c>
      <c r="E354" s="2" t="n">
        <v>-3.0841154461</v>
      </c>
      <c r="F354" s="3" t="n">
        <v>-0.9206816547</v>
      </c>
      <c r="G354" t="inlineStr">
        <is>
          <t>14/782</t>
        </is>
      </c>
      <c r="H354" t="inlineStr">
        <is>
          <t>998,1676,2314,3956,4683,5204,6457,23521,27085,28984,29767,56940,84830,197358,948,7408,10458,55719,55845,391,1855,440145</t>
        </is>
      </c>
      <c r="I354" t="inlineStr">
        <is>
          <t>CDC42,DFFA,FLII,LGALS1,NBN,PFDN5,SH3GL3,RPL13A,MTBP,RGCC,TMOD2,DUSP22,ADTRP,NLRC3,CD36,VASP,BAIAP2,SLF2,BRK1,RHOG,DVL1,MZT1</t>
        </is>
      </c>
    </row>
    <row r="355">
      <c r="A355" t="inlineStr">
        <is>
          <t>17_Member</t>
        </is>
      </c>
      <c r="B355" t="inlineStr">
        <is>
          <t>GO Biological Processes</t>
        </is>
      </c>
      <c r="C355" t="inlineStr">
        <is>
          <t>GO:0051129</t>
        </is>
      </c>
      <c r="D355" t="inlineStr">
        <is>
          <t>negative regulation of cellular component organization</t>
        </is>
      </c>
      <c r="E355" s="2" t="n">
        <v>-3.0841154461</v>
      </c>
      <c r="F355" s="3" t="n">
        <v>-0.9206816547</v>
      </c>
      <c r="G355" t="inlineStr">
        <is>
          <t>14/782</t>
        </is>
      </c>
      <c r="H355" t="inlineStr">
        <is>
          <t>998,1676,2314,3956,4683,5204,6457,23521,27085,28984,29767,56940,84830,197358</t>
        </is>
      </c>
      <c r="I355" t="inlineStr">
        <is>
          <t>CDC42,DFFA,FLII,LGALS1,NBN,PFDN5,SH3GL3,RPL13A,MTBP,RGCC,TMOD2,DUSP22,ADTRP,NLRC3</t>
        </is>
      </c>
    </row>
    <row r="356">
      <c r="A356" t="inlineStr">
        <is>
          <t>17_Member</t>
        </is>
      </c>
      <c r="B356" t="inlineStr">
        <is>
          <t>GO Biological Processes</t>
        </is>
      </c>
      <c r="C356" t="inlineStr">
        <is>
          <t>GO:0043254</t>
        </is>
      </c>
      <c r="D356" t="inlineStr">
        <is>
          <t>regulation of protein complex assembly</t>
        </is>
      </c>
      <c r="E356" s="2" t="n">
        <v>-2.7366938976</v>
      </c>
      <c r="F356" s="3" t="n">
        <v>-0.679715437</v>
      </c>
      <c r="G356" t="inlineStr">
        <is>
          <t>10/492</t>
        </is>
      </c>
      <c r="H356" t="inlineStr">
        <is>
          <t>948,998,2314,7408,10458,23521,29767,55719,55845,197358</t>
        </is>
      </c>
      <c r="I356" t="inlineStr">
        <is>
          <t>CD36,CDC42,FLII,VASP,BAIAP2,RPL13A,TMOD2,SLF2,BRK1,NLRC3</t>
        </is>
      </c>
    </row>
    <row r="357">
      <c r="A357" t="inlineStr">
        <is>
          <t>17_Member</t>
        </is>
      </c>
      <c r="B357" t="inlineStr">
        <is>
          <t>GO Biological Processes</t>
        </is>
      </c>
      <c r="C357" t="inlineStr">
        <is>
          <t>GO:0097435</t>
        </is>
      </c>
      <c r="D357" t="inlineStr">
        <is>
          <t>supramolecular fiber organization</t>
        </is>
      </c>
      <c r="E357" s="2" t="n">
        <v>-2.4969002292</v>
      </c>
      <c r="F357" s="3" t="n">
        <v>-0.5023493242</v>
      </c>
      <c r="G357" t="inlineStr">
        <is>
          <t>12/713</t>
        </is>
      </c>
      <c r="H357" t="inlineStr">
        <is>
          <t>391,948,998,1855,2314,5204,7408,10458,28984,29767,55845,440145</t>
        </is>
      </c>
      <c r="I357" t="inlineStr">
        <is>
          <t>RHOG,CD36,CDC42,DVL1,FLII,PFDN5,VASP,BAIAP2,RGCC,TMOD2,BRK1,MZT1</t>
        </is>
      </c>
    </row>
    <row r="358">
      <c r="A358" t="inlineStr">
        <is>
          <t>17_Member</t>
        </is>
      </c>
      <c r="B358" t="inlineStr">
        <is>
          <t>GO Biological Processes</t>
        </is>
      </c>
      <c r="C358" t="inlineStr">
        <is>
          <t>GO:0031333</t>
        </is>
      </c>
      <c r="D358" t="inlineStr">
        <is>
          <t>negative regulation of protein complex assembly</t>
        </is>
      </c>
      <c r="E358" s="2" t="n">
        <v>-2.490327536</v>
      </c>
      <c r="F358" s="3" t="n">
        <v>-0.4975899717</v>
      </c>
      <c r="G358" t="inlineStr">
        <is>
          <t>5/148</t>
        </is>
      </c>
      <c r="H358" t="inlineStr">
        <is>
          <t>998,2314,23521,29767,197358</t>
        </is>
      </c>
      <c r="I358" t="inlineStr">
        <is>
          <t>CDC42,FLII,RPL13A,TMOD2,NLRC3</t>
        </is>
      </c>
    </row>
    <row r="359">
      <c r="A359" t="inlineStr">
        <is>
          <t>17_Member</t>
        </is>
      </c>
      <c r="B359" t="inlineStr">
        <is>
          <t>GO Biological Processes</t>
        </is>
      </c>
      <c r="C359" t="inlineStr">
        <is>
          <t>GO:1902903</t>
        </is>
      </c>
      <c r="D359" t="inlineStr">
        <is>
          <t>regulation of supramolecular fiber organization</t>
        </is>
      </c>
      <c r="E359" s="2" t="n">
        <v>-2.4545274566</v>
      </c>
      <c r="F359" s="3" t="n">
        <v>-0.4707447349</v>
      </c>
      <c r="G359" t="inlineStr">
        <is>
          <t>8/369</t>
        </is>
      </c>
      <c r="H359" t="inlineStr">
        <is>
          <t>998,2314,5204,7408,10458,28984,29767,55845</t>
        </is>
      </c>
      <c r="I359" t="inlineStr">
        <is>
          <t>CDC42,FLII,PFDN5,VASP,BAIAP2,RGCC,TMOD2,BRK1</t>
        </is>
      </c>
    </row>
    <row r="360">
      <c r="A360" t="inlineStr">
        <is>
          <t>17_Member</t>
        </is>
      </c>
      <c r="B360" t="inlineStr">
        <is>
          <t>GO Biological Processes</t>
        </is>
      </c>
      <c r="C360" t="inlineStr">
        <is>
          <t>GO:0030833</t>
        </is>
      </c>
      <c r="D360" t="inlineStr">
        <is>
          <t>regulation of actin filament polymerization</t>
        </is>
      </c>
      <c r="E360" s="2" t="n">
        <v>-2.2469957046</v>
      </c>
      <c r="F360" s="3" t="n">
        <v>-0.2989285352</v>
      </c>
      <c r="G360" t="inlineStr">
        <is>
          <t>5/169</t>
        </is>
      </c>
      <c r="H360" t="inlineStr">
        <is>
          <t>2314,7408,10458,29767,55845</t>
        </is>
      </c>
      <c r="I360" t="inlineStr">
        <is>
          <t>FLII,VASP,BAIAP2,TMOD2,BRK1</t>
        </is>
      </c>
    </row>
    <row r="361">
      <c r="A361" t="inlineStr">
        <is>
          <t>18_Summary</t>
        </is>
      </c>
      <c r="B361" t="inlineStr">
        <is>
          <t>GO Biological Processes</t>
        </is>
      </c>
      <c r="C361" t="inlineStr">
        <is>
          <t>GO:0045931</t>
        </is>
      </c>
      <c r="D361" t="inlineStr">
        <is>
          <t>positive regulation of mitotic cell cycle</t>
        </is>
      </c>
      <c r="E361" s="2" t="n">
        <v>-2.8714764524</v>
      </c>
      <c r="F361" s="3" t="n">
        <v>-0.7951928367</v>
      </c>
      <c r="G361" t="inlineStr">
        <is>
          <t>5/166</t>
        </is>
      </c>
      <c r="H361" t="inlineStr">
        <is>
          <t>440,27085,28984,51529,55719,79577,998,1112,4683,8091,60672</t>
        </is>
      </c>
      <c r="I361" t="inlineStr">
        <is>
          <t>ASNS,MTBP,RGCC,ANAPC11,SLF2,CDC73,CDC42,FOXN3,NBN,HMGA2,MIIP</t>
        </is>
      </c>
    </row>
    <row r="362">
      <c r="A362" t="inlineStr">
        <is>
          <t>18_Member</t>
        </is>
      </c>
      <c r="B362" t="inlineStr">
        <is>
          <t>GO Biological Processes</t>
        </is>
      </c>
      <c r="C362" t="inlineStr">
        <is>
          <t>GO:0045931</t>
        </is>
      </c>
      <c r="D362" t="inlineStr">
        <is>
          <t>positive regulation of mitotic cell cycle</t>
        </is>
      </c>
      <c r="E362" s="2" t="n">
        <v>-2.8714764524</v>
      </c>
      <c r="F362" s="3" t="n">
        <v>-0.7951928367</v>
      </c>
      <c r="G362" t="inlineStr">
        <is>
          <t>5/166</t>
        </is>
      </c>
      <c r="H362" t="inlineStr">
        <is>
          <t>440,27085,28984,51529,55719</t>
        </is>
      </c>
      <c r="I362" t="inlineStr">
        <is>
          <t>ASNS,MTBP,RGCC,ANAPC11,SLF2</t>
        </is>
      </c>
    </row>
    <row r="363">
      <c r="A363" t="inlineStr">
        <is>
          <t>18_Member</t>
        </is>
      </c>
      <c r="B363" t="inlineStr">
        <is>
          <t>GO Biological Processes</t>
        </is>
      </c>
      <c r="C363" t="inlineStr">
        <is>
          <t>GO:1901989</t>
        </is>
      </c>
      <c r="D363" t="inlineStr">
        <is>
          <t>positive regulation of cell cycle phase transition</t>
        </is>
      </c>
      <c r="E363" s="2" t="n">
        <v>-2.7247378951</v>
      </c>
      <c r="F363" s="3" t="n">
        <v>-0.6923008548</v>
      </c>
      <c r="G363" t="inlineStr">
        <is>
          <t>4/107</t>
        </is>
      </c>
      <c r="H363" t="inlineStr">
        <is>
          <t>27085,28984,51529,79577</t>
        </is>
      </c>
      <c r="I363" t="inlineStr">
        <is>
          <t>MTBP,RGCC,ANAPC11,CDC73</t>
        </is>
      </c>
    </row>
    <row r="364">
      <c r="A364" t="inlineStr">
        <is>
          <t>18_Member</t>
        </is>
      </c>
      <c r="B364" t="inlineStr">
        <is>
          <t>GO Biological Processes</t>
        </is>
      </c>
      <c r="C364" t="inlineStr">
        <is>
          <t>GO:1902808</t>
        </is>
      </c>
      <c r="D364" t="inlineStr">
        <is>
          <t>positive regulation of cell cycle G1/S phase transition</t>
        </is>
      </c>
      <c r="E364" s="2" t="n">
        <v>-2.586137478</v>
      </c>
      <c r="F364" s="3" t="n">
        <v>-0.597004038</v>
      </c>
      <c r="G364" t="inlineStr">
        <is>
          <t>3/56</t>
        </is>
      </c>
      <c r="H364" t="inlineStr">
        <is>
          <t>27085,28984,79577</t>
        </is>
      </c>
      <c r="I364" t="inlineStr">
        <is>
          <t>MTBP,RGCC,CDC73</t>
        </is>
      </c>
    </row>
    <row r="365">
      <c r="A365" t="inlineStr">
        <is>
          <t>18_Member</t>
        </is>
      </c>
      <c r="B365" t="inlineStr">
        <is>
          <t>GO Biological Processes</t>
        </is>
      </c>
      <c r="C365" t="inlineStr">
        <is>
          <t>GO:0045840</t>
        </is>
      </c>
      <c r="D365" t="inlineStr">
        <is>
          <t>positive regulation of mitotic nuclear division</t>
        </is>
      </c>
      <c r="E365" s="2" t="n">
        <v>-2.5215356119</v>
      </c>
      <c r="F365" s="3" t="n">
        <v>-0.5566584394</v>
      </c>
      <c r="G365" t="inlineStr">
        <is>
          <t>3/59</t>
        </is>
      </c>
      <c r="H365" t="inlineStr">
        <is>
          <t>28984,51529,55719</t>
        </is>
      </c>
      <c r="I365" t="inlineStr">
        <is>
          <t>RGCC,ANAPC11,SLF2</t>
        </is>
      </c>
    </row>
    <row r="366">
      <c r="A366" t="inlineStr">
        <is>
          <t>18_Member</t>
        </is>
      </c>
      <c r="B366" t="inlineStr">
        <is>
          <t>GO Biological Processes</t>
        </is>
      </c>
      <c r="C366" t="inlineStr">
        <is>
          <t>GO:0007346</t>
        </is>
      </c>
      <c r="D366" t="inlineStr">
        <is>
          <t>regulation of mitotic cell cycle</t>
        </is>
      </c>
      <c r="E366" s="2" t="n">
        <v>-2.3228811101</v>
      </c>
      <c r="F366" s="3" t="n">
        <v>-0.3556236072</v>
      </c>
      <c r="G366" t="inlineStr">
        <is>
          <t>11/655</t>
        </is>
      </c>
      <c r="H366" t="inlineStr">
        <is>
          <t>440,998,1112,4683,8091,27085,28984,51529,55719,60672,79577</t>
        </is>
      </c>
      <c r="I366" t="inlineStr">
        <is>
          <t>ASNS,CDC42,FOXN3,NBN,HMGA2,MTBP,RGCC,ANAPC11,SLF2,MIIP,CDC73</t>
        </is>
      </c>
    </row>
    <row r="367">
      <c r="A367" t="inlineStr">
        <is>
          <t>18_Member</t>
        </is>
      </c>
      <c r="B367" t="inlineStr">
        <is>
          <t>GO Biological Processes</t>
        </is>
      </c>
      <c r="C367" t="inlineStr">
        <is>
          <t>GO:0007088</t>
        </is>
      </c>
      <c r="D367" t="inlineStr">
        <is>
          <t>regulation of mitotic nuclear division</t>
        </is>
      </c>
      <c r="E367" s="2" t="n">
        <v>-2.2794417317</v>
      </c>
      <c r="F367" s="3" t="n">
        <v>-0.324794217</v>
      </c>
      <c r="G367" t="inlineStr">
        <is>
          <t>5/166</t>
        </is>
      </c>
      <c r="H367" t="inlineStr">
        <is>
          <t>998,27085,28984,51529,55719</t>
        </is>
      </c>
      <c r="I367" t="inlineStr">
        <is>
          <t>CDC42,MTBP,RGCC,ANAPC11,SLF2</t>
        </is>
      </c>
    </row>
    <row r="368">
      <c r="A368" t="inlineStr">
        <is>
          <t>18_Member</t>
        </is>
      </c>
      <c r="B368" t="inlineStr">
        <is>
          <t>GO Biological Processes</t>
        </is>
      </c>
      <c r="C368" t="inlineStr">
        <is>
          <t>GO:0051785</t>
        </is>
      </c>
      <c r="D368" t="inlineStr">
        <is>
          <t>positive regulation of nuclear division</t>
        </is>
      </c>
      <c r="E368" s="2" t="n">
        <v>-2.2447989348</v>
      </c>
      <c r="F368" s="3" t="n">
        <v>-0.3672847144</v>
      </c>
      <c r="G368" t="inlineStr">
        <is>
          <t>3/74</t>
        </is>
      </c>
      <c r="H368" t="inlineStr">
        <is>
          <t>28984,51529,55719</t>
        </is>
      </c>
      <c r="I368" t="inlineStr">
        <is>
          <t>RGCC,ANAPC11,SLF2</t>
        </is>
      </c>
    </row>
    <row r="369">
      <c r="A369" t="inlineStr">
        <is>
          <t>19_Summary</t>
        </is>
      </c>
      <c r="B369" t="inlineStr">
        <is>
          <t>GO Biological Processes</t>
        </is>
      </c>
      <c r="C369" t="inlineStr">
        <is>
          <t>GO:0048812</t>
        </is>
      </c>
      <c r="D369" t="inlineStr">
        <is>
          <t>neuron projection morphogenesis</t>
        </is>
      </c>
      <c r="E369" s="2" t="n">
        <v>-2.8540339618</v>
      </c>
      <c r="F369" s="3" t="n">
        <v>-0.755243005</v>
      </c>
      <c r="G369" t="inlineStr">
        <is>
          <t>12/645</t>
        </is>
      </c>
      <c r="H369" t="inlineStr">
        <is>
          <t>391,998,1855,5818,6277,7314,7408,9373,10458,23426,57154,57463,3956</t>
        </is>
      </c>
      <c r="I369" t="inlineStr">
        <is>
          <t>RHOG,CDC42,DVL1,NECTIN1,S100A6,UBB,VASP,PLAA,BAIAP2,GRIP1,SMURF1,AMIGO1,LGALS1</t>
        </is>
      </c>
    </row>
    <row r="370">
      <c r="A370" t="inlineStr">
        <is>
          <t>19_Member</t>
        </is>
      </c>
      <c r="B370" t="inlineStr">
        <is>
          <t>GO Biological Processes</t>
        </is>
      </c>
      <c r="C370" t="inlineStr">
        <is>
          <t>GO:0048812</t>
        </is>
      </c>
      <c r="D370" t="inlineStr">
        <is>
          <t>neuron projection morphogenesis</t>
        </is>
      </c>
      <c r="E370" s="2" t="n">
        <v>-2.8540339618</v>
      </c>
      <c r="F370" s="3" t="n">
        <v>-0.755243005</v>
      </c>
      <c r="G370" t="inlineStr">
        <is>
          <t>12/645</t>
        </is>
      </c>
      <c r="H370" t="inlineStr">
        <is>
          <t>391,998,1855,5818,6277,7314,7408,9373,10458,23426,57154,57463</t>
        </is>
      </c>
      <c r="I370" t="inlineStr">
        <is>
          <t>RHOG,CDC42,DVL1,NECTIN1,S100A6,UBB,VASP,PLAA,BAIAP2,GRIP1,SMURF1,AMIGO1</t>
        </is>
      </c>
    </row>
    <row r="371">
      <c r="A371" t="inlineStr">
        <is>
          <t>19_Member</t>
        </is>
      </c>
      <c r="B371" t="inlineStr">
        <is>
          <t>GO Biological Processes</t>
        </is>
      </c>
      <c r="C371" t="inlineStr">
        <is>
          <t>GO:0120039</t>
        </is>
      </c>
      <c r="D371" t="inlineStr">
        <is>
          <t>plasma membrane bounded cell projection morphogenesis</t>
        </is>
      </c>
      <c r="E371" s="2" t="n">
        <v>-2.7760974537</v>
      </c>
      <c r="F371" s="3" t="n">
        <v>-0.7063447051</v>
      </c>
      <c r="G371" t="inlineStr">
        <is>
          <t>12/659</t>
        </is>
      </c>
      <c r="H371" t="inlineStr">
        <is>
          <t>391,998,1855,5818,6277,7314,7408,9373,10458,23426,57154,57463</t>
        </is>
      </c>
      <c r="I371" t="inlineStr">
        <is>
          <t>RHOG,CDC42,DVL1,NECTIN1,S100A6,UBB,VASP,PLAA,BAIAP2,GRIP1,SMURF1,AMIGO1</t>
        </is>
      </c>
    </row>
    <row r="372">
      <c r="A372" t="inlineStr">
        <is>
          <t>19_Member</t>
        </is>
      </c>
      <c r="B372" t="inlineStr">
        <is>
          <t>GO Biological Processes</t>
        </is>
      </c>
      <c r="C372" t="inlineStr">
        <is>
          <t>GO:0048858</t>
        </is>
      </c>
      <c r="D372" t="inlineStr">
        <is>
          <t>cell projection morphogenesis</t>
        </is>
      </c>
      <c r="E372" s="2" t="n">
        <v>-2.7542712255</v>
      </c>
      <c r="F372" s="3" t="n">
        <v>-0.6888184574</v>
      </c>
      <c r="G372" t="inlineStr">
        <is>
          <t>12/663</t>
        </is>
      </c>
      <c r="H372" t="inlineStr">
        <is>
          <t>391,998,1855,5818,6277,7314,7408,9373,10458,23426,57154,57463</t>
        </is>
      </c>
      <c r="I372" t="inlineStr">
        <is>
          <t>RHOG,CDC42,DVL1,NECTIN1,S100A6,UBB,VASP,PLAA,BAIAP2,GRIP1,SMURF1,AMIGO1</t>
        </is>
      </c>
    </row>
    <row r="373">
      <c r="A373" t="inlineStr">
        <is>
          <t>19_Member</t>
        </is>
      </c>
      <c r="B373" t="inlineStr">
        <is>
          <t>GO Biological Processes</t>
        </is>
      </c>
      <c r="C373" t="inlineStr">
        <is>
          <t>GO:0032990</t>
        </is>
      </c>
      <c r="D373" t="inlineStr">
        <is>
          <t>cell part morphogenesis</t>
        </is>
      </c>
      <c r="E373" s="2" t="n">
        <v>-2.6688605941</v>
      </c>
      <c r="F373" s="3" t="n">
        <v>-0.6286479184</v>
      </c>
      <c r="G373" t="inlineStr">
        <is>
          <t>12/679</t>
        </is>
      </c>
      <c r="H373" t="inlineStr">
        <is>
          <t>391,998,1855,5818,6277,7314,7408,9373,10458,23426,57154,57463</t>
        </is>
      </c>
      <c r="I373" t="inlineStr">
        <is>
          <t>RHOG,CDC42,DVL1,NECTIN1,S100A6,UBB,VASP,PLAA,BAIAP2,GRIP1,SMURF1,AMIGO1</t>
        </is>
      </c>
    </row>
    <row r="374">
      <c r="A374" t="inlineStr">
        <is>
          <t>19_Member</t>
        </is>
      </c>
      <c r="B374" t="inlineStr">
        <is>
          <t>GO Biological Processes</t>
        </is>
      </c>
      <c r="C374" t="inlineStr">
        <is>
          <t>GO:0120035</t>
        </is>
      </c>
      <c r="D374" t="inlineStr">
        <is>
          <t>regulation of plasma membrane bounded cell projection organization</t>
        </is>
      </c>
      <c r="E374" s="2" t="n">
        <v>-2.0580814125</v>
      </c>
      <c r="F374" s="3" t="n">
        <v>-0.2462339901</v>
      </c>
      <c r="G374" t="inlineStr">
        <is>
          <t>5/703</t>
        </is>
      </c>
      <c r="H374" t="inlineStr">
        <is>
          <t>391,998,3956,9373,23426</t>
        </is>
      </c>
      <c r="I374" t="inlineStr">
        <is>
          <t>RHOG,CDC42,LGALS1,PLAA,GRIP1</t>
        </is>
      </c>
    </row>
    <row r="375">
      <c r="A375" t="inlineStr">
        <is>
          <t>19_Member</t>
        </is>
      </c>
      <c r="B375" t="inlineStr">
        <is>
          <t>GO Biological Processes</t>
        </is>
      </c>
      <c r="C375" t="inlineStr">
        <is>
          <t>GO:0031344</t>
        </is>
      </c>
      <c r="D375" t="inlineStr">
        <is>
          <t>regulation of cell projection organization</t>
        </is>
      </c>
      <c r="E375" s="2" t="n">
        <v>-2.0356564902</v>
      </c>
      <c r="F375" s="3" t="n">
        <v>-0.2355792864</v>
      </c>
      <c r="G375" t="inlineStr">
        <is>
          <t>5/712</t>
        </is>
      </c>
      <c r="H375" t="inlineStr">
        <is>
          <t>391,998,3956,9373,23426</t>
        </is>
      </c>
      <c r="I375" t="inlineStr">
        <is>
          <t>RHOG,CDC42,LGALS1,PLAA,GRIP1</t>
        </is>
      </c>
    </row>
    <row r="376">
      <c r="A376" t="inlineStr">
        <is>
          <t>20_Summary</t>
        </is>
      </c>
      <c r="B376" t="inlineStr">
        <is>
          <t>KEGG Pathway</t>
        </is>
      </c>
      <c r="C376" t="inlineStr">
        <is>
          <t>ko04142</t>
        </is>
      </c>
      <c r="D376" t="inlineStr">
        <is>
          <t>Lysosome</t>
        </is>
      </c>
      <c r="E376" s="2" t="n">
        <v>-2.8364730369</v>
      </c>
      <c r="F376" s="3" t="n">
        <v>-0.7773914513</v>
      </c>
      <c r="G376" t="inlineStr">
        <is>
          <t>3/123</t>
        </is>
      </c>
      <c r="H376" t="inlineStr">
        <is>
          <t>5660,9516,23062</t>
        </is>
      </c>
      <c r="I376" t="inlineStr">
        <is>
          <t>PSAP,LITAF,GGA2</t>
        </is>
      </c>
    </row>
    <row r="377">
      <c r="A377" t="inlineStr">
        <is>
          <t>20_Member</t>
        </is>
      </c>
      <c r="B377" t="inlineStr">
        <is>
          <t>KEGG Pathway</t>
        </is>
      </c>
      <c r="C377" t="inlineStr">
        <is>
          <t>ko04142</t>
        </is>
      </c>
      <c r="D377" t="inlineStr">
        <is>
          <t>Lysosome</t>
        </is>
      </c>
      <c r="E377" s="2" t="n">
        <v>-2.8364730369</v>
      </c>
      <c r="F377" s="3" t="n">
        <v>-0.7773914513</v>
      </c>
      <c r="G377" t="inlineStr">
        <is>
          <t>3/123</t>
        </is>
      </c>
      <c r="H377" t="inlineStr">
        <is>
          <t>5660,9516,23062</t>
        </is>
      </c>
      <c r="I377" t="inlineStr">
        <is>
          <t>PSAP,LITAF,GGA2</t>
        </is>
      </c>
    </row>
    <row r="378">
      <c r="A378" t="inlineStr">
        <is>
          <t>20_Member</t>
        </is>
      </c>
      <c r="B378" t="inlineStr">
        <is>
          <t>KEGG Pathway</t>
        </is>
      </c>
      <c r="C378" t="inlineStr">
        <is>
          <t>hsa04142</t>
        </is>
      </c>
      <c r="D378" t="inlineStr">
        <is>
          <t>Lysosome</t>
        </is>
      </c>
      <c r="E378" s="2" t="n">
        <v>-2.7208573871</v>
      </c>
      <c r="F378" s="3" t="n">
        <v>-0.6923008548</v>
      </c>
      <c r="G378" t="inlineStr">
        <is>
          <t>3/135</t>
        </is>
      </c>
      <c r="H378" t="inlineStr">
        <is>
          <t>5660,9516,23062</t>
        </is>
      </c>
      <c r="I378" t="inlineStr">
        <is>
          <t>PSAP,LITAF,GGA2</t>
        </is>
      </c>
    </row>
  </sheetData>
  <conditionalFormatting sqref="C2:C378">
    <cfRule type="expression" priority="1" dxfId="2">
      <formula>1=1</formula>
    </cfRule>
  </conditionalFormatting>
  <conditionalFormatting sqref="A2:A377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3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3-06T16:31:25Z</dcterms:created>
  <dcterms:modified xmlns:dcterms="http://purl.org/dc/terms/" xmlns:xsi="http://www.w3.org/2001/XMLSchema-instance" xsi:type="dcterms:W3CDTF">2021-03-06T16:31:25Z</dcterms:modified>
</cp:coreProperties>
</file>